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thumbnail" Target="docProps/thumbnail.jpeg"/>
   <Relationship Id="rId3" Type="http://schemas.openxmlformats.org/package/2006/relationships/metadata/core-properties" Target="docProps/core.xml"/>
   <Relationship Id="rId4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4860" yWindow="1900" windowWidth="25360" windowHeight="14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64" uniqueCount="478">
  <si>
    <t>NHBR10</t>
  </si>
  <si>
    <t>CR385946</t>
  </si>
  <si>
    <t>ELOVL5</t>
  </si>
  <si>
    <t>Homo sapiens ELOVL family member 5, elongation of long chain fatty acids</t>
  </si>
  <si>
    <t>N/A</t>
  </si>
  <si>
    <t>Similar to CR385946, "Gallus gallus finished cDNA, clone ChEST154e23", score 232, e-value 5e-58</t>
  </si>
  <si>
    <t>Y</t>
  </si>
  <si>
    <t>NHBR111</t>
  </si>
  <si>
    <t>AJ719645</t>
  </si>
  <si>
    <t>Homo sapiens INO80 complex subunit B (INO80B)</t>
  </si>
  <si>
    <t>INO80B</t>
  </si>
  <si>
    <t>Similar to AJ719645, "Gallus gallus mRNA for hypothetical protein, clone 4o13", score 199, e-value 5e-48</t>
  </si>
  <si>
    <t>NHBR116</t>
  </si>
  <si>
    <t>Similar to CR385946, "Gallus gallus finished cDNA, clone ChEST154e23", score 189, e-value 7e-45</t>
  </si>
  <si>
    <t>NHBR117</t>
  </si>
  <si>
    <t>Similar to CR385946, "Gallus gallus finished cDNA, clone ChEST154e23", score 308, e-value 2e-80</t>
  </si>
  <si>
    <t>NHBR121</t>
  </si>
  <si>
    <t>XM_428600</t>
  </si>
  <si>
    <t>INTS3</t>
  </si>
  <si>
    <t>Homo sapiens integrator complex subunit 3 (INTS3)</t>
  </si>
  <si>
    <t>Ints3</t>
  </si>
  <si>
    <t>Similar to XM_428600, "PREDICTED: Gallus gallus similar to Ints3 protein (LOC431048), mRNA", score 175, e-value 1e-40</t>
  </si>
  <si>
    <t>N</t>
  </si>
  <si>
    <t>NHBR125</t>
  </si>
  <si>
    <t>CR338931</t>
  </si>
  <si>
    <t>Similar to CR338931, "Gallus gallus finished cDNA, clone ChEST980a3", score 341, e-value 1e-90</t>
  </si>
  <si>
    <t>NHBR130</t>
  </si>
  <si>
    <t>X07352</t>
  </si>
  <si>
    <t>CHRNA4</t>
  </si>
  <si>
    <t>Homo sapiens cholinergic receptor, nicotinic, alpha 4 (CHRNA4)</t>
  </si>
  <si>
    <t>Similar to X07352, "Chicken nicotinic acetylcholine receptor alpha4 gene exon 5", score 260, e-value 2e-66</t>
  </si>
  <si>
    <t>NHBR132</t>
  </si>
  <si>
    <t>Similar to CR385946, "Gallus gallus finished cDNA, clone ChEST154e23", score 123, e-value 5e-25</t>
  </si>
  <si>
    <t>NHBR133</t>
  </si>
  <si>
    <t>AC192754</t>
  </si>
  <si>
    <t>Similar to AC192754, "Gallus gallus BAC clone CH261-87N12 from chromosome z, complete sequence", score 119, e-value 7e-24</t>
  </si>
  <si>
    <t>NHBR135</t>
  </si>
  <si>
    <t>Similar to CR385946, "Gallus gallus finished cDNA, clone ChEST154e23", score 211, e-value 2e-51</t>
  </si>
  <si>
    <t>NHBR137</t>
  </si>
  <si>
    <t>NM_001012847</t>
  </si>
  <si>
    <t>ELL</t>
  </si>
  <si>
    <t>Homo sapiens elongation factor RNA polymerase II (ELL)</t>
  </si>
  <si>
    <t>Similar to NM_001012847, "Gallus gallus elongation factor RNA polymerase II (ELL), mRNA &gt;gi|53128621|emb|AJ719659.1| Gallus gallus mRNA for hypothetical protein, clone 5a13", score 266, e-value 4e-68</t>
  </si>
  <si>
    <t>NHBR140</t>
  </si>
  <si>
    <t>XR_026835</t>
  </si>
  <si>
    <t>LOC422070</t>
  </si>
  <si>
    <t>Similar to XR_026835, "PREDICTED: Gallus gallus hypothetical LOC422070 (LOC422070), mRNA", score 66, e-value 1e-07</t>
  </si>
  <si>
    <t>NHBR148</t>
  </si>
  <si>
    <t>XM_426204</t>
  </si>
  <si>
    <t>Similar to XM_426204, "PREDICTED: Gallus gallus similar to Elongation of very long chain fatty acids (FEN1/Elo2, SUR4/Elo3, yeast)-like 2 (LOC428646), mRNA", score 115, e-value 1e-22</t>
  </si>
  <si>
    <t>NHBR149</t>
  </si>
  <si>
    <t>XM_417693</t>
  </si>
  <si>
    <t>ARID1A</t>
  </si>
  <si>
    <t>Homo sapiens AT rich interactive domain 1A (SWI-like) (ARID1A)</t>
  </si>
  <si>
    <t>Similar to XM_417693, "PREDICTED: Gallus gallus similar to AT rich interactive domain 1A (LOC419542), partial mRNA", score 476, e-value 8e-131</t>
  </si>
  <si>
    <t>NHBR151</t>
  </si>
  <si>
    <t>NM_001030757</t>
  </si>
  <si>
    <t>ST13</t>
  </si>
  <si>
    <t>Similar to NM_001030757, "Gallus gallus suppression of tumorigenicity 13 (colon carcinoma) (Hsp70 interacting protein) (ST13), mRNA &gt;gi|53130128|emb|AJ719784.1| Gallus gallus mRNA for hypothetical protein, clone 6h13", score 345, e-value 7e-92</t>
  </si>
  <si>
    <t>NHBR152</t>
  </si>
  <si>
    <t>XR_027128</t>
  </si>
  <si>
    <t>NXN</t>
  </si>
  <si>
    <t>Similar to XR_027128, "PREDICTED: Gallus gallus similar to red-1 (LOC417619), mRNA", score 678, e-value 8e-192</t>
  </si>
  <si>
    <t>NHBR166</t>
  </si>
  <si>
    <t>XM_001231865</t>
  </si>
  <si>
    <t>FBXO5</t>
  </si>
  <si>
    <t>Similar to XM_001231865, "PREDICTED: Gallus gallus similar to F-box protein 5, transcript variant 1 (LOC421642), mRNA", score 397, e-value 3e-107</t>
  </si>
  <si>
    <t>NHBR17</t>
  </si>
  <si>
    <t>Similar to CR385946, "Gallus gallus finished cDNA, clone ChEST154e23", score 373, e-value 4e-100</t>
  </si>
  <si>
    <t>NHBR174</t>
  </si>
  <si>
    <t>CR406504</t>
  </si>
  <si>
    <t>Similar to CR406504, "Gallus gallus finished cDNA, clone ChEST735g14", score 106, e-value 1e-19</t>
  </si>
  <si>
    <t>NHBR179</t>
  </si>
  <si>
    <t>AC009104</t>
  </si>
  <si>
    <t>Weakly similar to AC009104, "Homo sapiens chromosome 16 clone RP11-44L9, complete sequence", score 48, e-value 0.041</t>
  </si>
  <si>
    <t>NHBR193</t>
  </si>
  <si>
    <t>AC186532</t>
  </si>
  <si>
    <t>Similar to AC186532, "Gallus gallus BAC clone CH261-169B23 from chromosome z, complete sequence", score 74, e-value 7e-10</t>
  </si>
  <si>
    <t>NHBR198</t>
  </si>
  <si>
    <t>NM_205518</t>
  </si>
  <si>
    <t>ACTB</t>
  </si>
  <si>
    <t>Homo sapiens actin, beta (ACTB)</t>
  </si>
  <si>
    <t>Similar to NM_205518, "Gallus gallus actin, beta (ACTB), mRNA &gt;gi|211236|gb|L08165.1|CHKBACTN Gallus gallus beta-actin mRNA, complete cds", score 373, e-value 6e-100</t>
  </si>
  <si>
    <t>NHBR20</t>
  </si>
  <si>
    <t>CR385365</t>
  </si>
  <si>
    <t>RPL7A</t>
  </si>
  <si>
    <t>Homo sapiens ribosomal protein L7a (RPL7A)</t>
  </si>
  <si>
    <t>Similar to CR385365, "Gallus gallus finished cDNA, clone ChEST418c10", score 827, e-value 2e-236</t>
  </si>
  <si>
    <t>NHBR219</t>
  </si>
  <si>
    <t>NM_001031294</t>
  </si>
  <si>
    <t>GPR177</t>
  </si>
  <si>
    <t>Homo sapiens G protein-coupled receptor 177 (GPR177)</t>
  </si>
  <si>
    <t>Similar to NM_001031294, "Gallus gallus G protein-coupled receptor 177 (GPR177), mRNA &gt;gi|53128766|emb|AJ719673.1| Gallus gallus mRNA for hypothetical protein, clone 5c7", score 502, e-value 7e-139</t>
  </si>
  <si>
    <t>NHBR22</t>
  </si>
  <si>
    <t>Similar to NM_205518, "Gallus gallus actin, beta (ACTB), mRNA &gt;gi|211236|gb|L08165.1|CHKBACTN Gallus gallus beta-actin mRNA, complete cds", score 219, e-value 6e-54</t>
  </si>
  <si>
    <t>NHBR225</t>
  </si>
  <si>
    <t>XM_422008</t>
  </si>
  <si>
    <t>PPIG</t>
  </si>
  <si>
    <t>Homo sapiens peptidylprolyl isomerase G (cyclophilin G) (PPIG)</t>
  </si>
  <si>
    <t>Similar to XM_422008, "PREDICTED: Gallus gallus peptidylprolyl isomerase G (cyclophilin G) (PPIG), mRNA", score 752, e-value 8e-214</t>
  </si>
  <si>
    <t>NHBR231</t>
  </si>
  <si>
    <t>BC037687</t>
  </si>
  <si>
    <t>UBR5</t>
  </si>
  <si>
    <t>Homo sapiens ubiquitin protein ligase E3 component n-recognin 5 (UBR5)</t>
  </si>
  <si>
    <t>Similar to BC037687, "Mus musculus E3 ubiquitin protein ligase, HECT domain containing, 1, mRNA (cDNA clone IMAGE:3666455), containing frame-shift errors", score 334, e-value 2e-88</t>
  </si>
  <si>
    <t>NHBR234</t>
  </si>
  <si>
    <t>BX934171</t>
  </si>
  <si>
    <t>C10orf119</t>
  </si>
  <si>
    <t>Homo sapiens chromosome 10 open reading frame 119 (C10orf119)</t>
  </si>
  <si>
    <t>Similar to BX934171, "Gallus gallus finished cDNA, clone ChEST444n21", score 647, e-value 3e-182</t>
  </si>
  <si>
    <t>NHBR237</t>
  </si>
  <si>
    <t>XM_416595</t>
  </si>
  <si>
    <t>TTF2</t>
  </si>
  <si>
    <t>Homo sapiens transcription termination factor, RNA polymerase II (TTF2)</t>
  </si>
  <si>
    <t>Similar to XM_416595, "PREDICTED: Gallus gallus similar to MGC81081 protein (LOC418376), mRNA", score 817, e-value 1e-233</t>
  </si>
  <si>
    <t>NHBR241</t>
  </si>
  <si>
    <t>X52751</t>
  </si>
  <si>
    <t>BSG</t>
  </si>
  <si>
    <t>Homo sapiens basigin (Ok blood group) (BSG)</t>
  </si>
  <si>
    <t>Similar to X52751, "Chicken mRNA for HT7 antigen", score 288, e-value 1e-74</t>
  </si>
  <si>
    <t>NHBR243</t>
  </si>
  <si>
    <t>XM_418237</t>
  </si>
  <si>
    <t>UPF1</t>
  </si>
  <si>
    <t>Homo sapiens UPF1 regulator of nonsense transcripts homolog (yeast) (UPF1)</t>
  </si>
  <si>
    <t>Similar to XM_418237, "PREDICTED: Gallus gallus UPF1 regulator of nonsense transcripts homolog (yeast) (UPF1), mRNA", score 726, e-value 4e-206</t>
  </si>
  <si>
    <t>NHBR249</t>
  </si>
  <si>
    <t>BX950486</t>
  </si>
  <si>
    <t>PVRL3</t>
  </si>
  <si>
    <t>Homo sapiens poliovirus receptor-related 3 (PVRL3)</t>
  </si>
  <si>
    <t>Similar to BX950486, "Gallus gallus finished cDNA, clone ChEST539i24", score 141, e-value 3e-30</t>
  </si>
  <si>
    <t>NHBR251</t>
  </si>
  <si>
    <t>XM_417424</t>
  </si>
  <si>
    <t>OPRL1</t>
  </si>
  <si>
    <t>Homo sapiens opiate receptor-like 1 (OPRL1)</t>
  </si>
  <si>
    <t>Similar to XM_417424, "PREDICTED: Gallus gallus similar to ORL1-like opioid receptor (LOC419251), mRNA", score 496, e-value 4e-137</t>
  </si>
  <si>
    <t>NHBR259</t>
  </si>
  <si>
    <t>-(not annotated)-</t>
  </si>
  <si>
    <t>NHBR260</t>
  </si>
  <si>
    <t>NHBR267</t>
  </si>
  <si>
    <t>Similar to NM_205518, "Gallus gallus actin, beta (ACTB), mRNA &gt;gi|211236|gb|L08165.1|CHKBACTN Gallus gallus beta-actin mRNA, complete cds", score 653, e-value 4e-184</t>
  </si>
  <si>
    <t>NHBR271</t>
  </si>
  <si>
    <t>CR386508</t>
  </si>
  <si>
    <t>Similar to CR386508, "Gallus gallus finished cDNA, clone ChEST649o12", score 264, e-value 3e-67</t>
  </si>
  <si>
    <t>NHBR276</t>
  </si>
  <si>
    <t>CR390811</t>
  </si>
  <si>
    <t>UBE2E1</t>
  </si>
  <si>
    <t>Homo sapiens ubiquitin-conjugating enzyme E2E 1 (UBC4/5 homolog, Yeast) (UBE2E1)</t>
  </si>
  <si>
    <t>Similar to CR390811, "Gallus gallus finished cDNA, clone ChEST460n14", score 207, e-value 3e-50</t>
  </si>
  <si>
    <t>NHBR279</t>
  </si>
  <si>
    <t>XM_414529</t>
  </si>
  <si>
    <t>STK10</t>
  </si>
  <si>
    <t>Similar to XM_414529, "PREDICTED: Gallus gallus similar to protein kinase (LOC416204), mRNA", score 441, e-value 2e-120</t>
  </si>
  <si>
    <t>NHBR28</t>
  </si>
  <si>
    <t>AF195629</t>
  </si>
  <si>
    <t>LOC100288871</t>
  </si>
  <si>
    <t>Homo sapiens similar to cytochrome b (LOC100288871)</t>
  </si>
  <si>
    <t>Similar to AF195629, "Gallus gallus haplotype C cytochrome b gene, complete cds; mitochondrial gene for mitochondrial product", score 756, e-value 5e-215</t>
  </si>
  <si>
    <t>NHBR282</t>
  </si>
  <si>
    <t>NHBR285</t>
  </si>
  <si>
    <t>NM_001048076</t>
  </si>
  <si>
    <t>VIM</t>
  </si>
  <si>
    <t>Homo sapiens vimentin (VIM)</t>
  </si>
  <si>
    <t>Similar to NM_001048076, "Gallus gallus vimentin (VIM), mRNA", score 234, e-value 2e-58</t>
  </si>
  <si>
    <t>NHBR29</t>
  </si>
  <si>
    <t>Similar to CR385946, "Gallus gallus finished cDNA, clone ChEST154e23", score 205, e-value 1e-49</t>
  </si>
  <si>
    <t>NHBR290</t>
  </si>
  <si>
    <t>NM_001006420</t>
  </si>
  <si>
    <t>NRBP1</t>
  </si>
  <si>
    <t>Homo sapiens nuclear receptor binding protein 1 (NRBP1)</t>
  </si>
  <si>
    <t>Similar to NM_001006420, "Gallus gallus nuclear receptor binding protein 1 (NRBP1), mRNA &gt;gi|53136891|emb|AJ721116.1| Gallus gallus mRNA for hypothetical protein, clone 35j18", score 669, e-value 7e-189</t>
  </si>
  <si>
    <t>NHBR298</t>
  </si>
  <si>
    <t>CR389017</t>
  </si>
  <si>
    <t>MEX3D</t>
  </si>
  <si>
    <t>Homo sapiens mex-3 homolog D (C. elegans) (MEX3D)</t>
  </si>
  <si>
    <t>Similar to CR389017, "Gallus gallus finished cDNA, clone ChEST343d14", score 292, e-value 1e-75</t>
  </si>
  <si>
    <t>NHBR299</t>
  </si>
  <si>
    <t>NM_001030620</t>
  </si>
  <si>
    <t>CANX</t>
  </si>
  <si>
    <t>Homo sapiens calnexin (CANX)</t>
  </si>
  <si>
    <t>Similar to NM_001030620, "Gallus gallus calnexin (CANX), mRNA &gt;gi|53127409|emb|AJ719429.1| Gallus gallus mRNA for hypothetical protein, clone 2d15", score 791, e-value 1e-225</t>
  </si>
  <si>
    <t>NHBR30</t>
  </si>
  <si>
    <t>XM_415665</t>
  </si>
  <si>
    <t>ZNF207</t>
  </si>
  <si>
    <t>Homo sapiens zinc finger protein 207 (ZNF207)</t>
  </si>
  <si>
    <t>Similar to XM_415665, "PREDICTED: Gallus gallus zinc finger protein 207 (ZNF207), mRNA", score 385, e-value 8e-104</t>
  </si>
  <si>
    <t>NHBR307</t>
  </si>
  <si>
    <t>NM_001006495</t>
  </si>
  <si>
    <t>CALR</t>
  </si>
  <si>
    <t>Homo sapiens calreticulin (CALR)</t>
  </si>
  <si>
    <t>Gallus gallus calreticulin (CALR)</t>
  </si>
  <si>
    <t>NHBR308</t>
  </si>
  <si>
    <t>Similar to NM_205518, "Gallus gallus actin, beta (ACTB), mRNA &gt;gi|211236|gb|L08165.1|CHKBACTN Gallus gallus beta-actin mRNA, complete cds", score 425, e-value 1e-115</t>
  </si>
  <si>
    <t>NHBR313</t>
  </si>
  <si>
    <t>XM_420549</t>
  </si>
  <si>
    <t>AFF1</t>
  </si>
  <si>
    <t>Homo sapiens AF4/FMR2 family, member 1 (AFF1)</t>
  </si>
  <si>
    <t>Similar to XM_420549, "PREDICTED: Gallus gallus similar to AF-4 (LOC422590), mRNA", score 621, e-value 1e-174</t>
  </si>
  <si>
    <t>NHBR314</t>
  </si>
  <si>
    <t>XM_422300</t>
  </si>
  <si>
    <t>TPR</t>
  </si>
  <si>
    <t>Homo sapiens translocated promoter region (to activated MET oncogene), TPR</t>
  </si>
  <si>
    <t>Similar to XM_422300, "PREDICTED: Gallus gallus similar to translocated promoter region (to activated MET oncogene) (LOC424457), mRNA", score 379, e-value 6e-102</t>
  </si>
  <si>
    <t>NHBR315</t>
  </si>
  <si>
    <t>M55660</t>
  </si>
  <si>
    <t>DSTN</t>
  </si>
  <si>
    <t>Similar to M55660, "Chicken (clones pCMA-1 and pCMA-8) depolymerizing factor (ADF) mRNA, complete cds", score 125, e-value 5e-26</t>
  </si>
  <si>
    <t>NHBR330</t>
  </si>
  <si>
    <t>XM_417892</t>
  </si>
  <si>
    <t>PVRL1</t>
  </si>
  <si>
    <t>Homo sapiens poliovirus receptor-related 1 (herpesvirus entry mediator C), (PVRL1)</t>
  </si>
  <si>
    <t>TRIM29</t>
  </si>
  <si>
    <t>Similar to XM_417892, "PREDICTED: Gallus gallus similar to Tripartite motif-containing 29 (LOC419754), mRNA", score 276, e-value 9e-71</t>
  </si>
  <si>
    <t>NHBR331</t>
  </si>
  <si>
    <t>XM_416161</t>
  </si>
  <si>
    <t>PCTK2</t>
  </si>
  <si>
    <t>Homo sapiens PCTAIRE protein kinase 2 (PCTK2)</t>
  </si>
  <si>
    <t>Similar to XM_416161, "PREDICTED: Gallus gallus similar to PCTAIRE protein kinase 2 (LOC417920), mRNA", score 268, e-value 9e-69</t>
  </si>
  <si>
    <t>NHBR334</t>
  </si>
  <si>
    <t>BX935775</t>
  </si>
  <si>
    <t>RPS24</t>
  </si>
  <si>
    <t>Homo sapiens ribosomal protein S24 (RPS24)</t>
  </si>
  <si>
    <t>Similar to BX935775, "Gallus gallus finished cDNA, clone ChEST1014f24", score 361, e-value 2e-96</t>
  </si>
  <si>
    <t>NHBR34</t>
  </si>
  <si>
    <t>AC145911</t>
  </si>
  <si>
    <t>Homo sapiens fibulin 2 (FBLN2)</t>
  </si>
  <si>
    <t>FBLN2</t>
  </si>
  <si>
    <t>Similar to AC145911, "Gallus gallus BAC clone CH261-47H12 from chromosome unknown, complete sequence", score 805, e-value 5e-230</t>
  </si>
  <si>
    <t>NHBR37</t>
  </si>
  <si>
    <t>WDR44</t>
  </si>
  <si>
    <t>Similar to AJ719645, "Gallus gallus mRNA for hypothetical protein, clone 4o13", score 270, e-value 2e-69</t>
  </si>
  <si>
    <t>NHBR4</t>
  </si>
  <si>
    <t>Similar to CR385946, "Gallus gallus finished cDNA, clone ChEST154e23", score 238, e-value 9e-60</t>
  </si>
  <si>
    <t>NHBR42</t>
  </si>
  <si>
    <t>Similar to CR385946, "Gallus gallus finished cDNA, clone ChEST154e23", score 90, e-value 5e-15</t>
  </si>
  <si>
    <t>NHBR47</t>
  </si>
  <si>
    <t>NM_205477</t>
  </si>
  <si>
    <t>MYH9</t>
  </si>
  <si>
    <t>Homo sapiens myosin, heavy chain 9, non-muscle (MYH9)</t>
  </si>
  <si>
    <t>Similar to NM_205477, "Gallus gallus myosin, heavy chain 9, non-muscle (MYH9), mRNA &gt;gi|212382|gb|M26510.1|CHKMYHN Chicken nonmuscle myosin heavy chain (MHC) gene, complete cds", score 492, e-value 7e-136</t>
  </si>
  <si>
    <t>NHBR48</t>
  </si>
  <si>
    <t>NHBR52</t>
  </si>
  <si>
    <t>XM_417443</t>
  </si>
  <si>
    <t>C20orf54</t>
  </si>
  <si>
    <t>Homo sapiens chromosome 20 open reading frame 54 (C20orf54)</t>
  </si>
  <si>
    <t>Similar to XM_417443, "PREDICTED: Gallus gallus similar to chromosome 20 open reading frame 54 (LOC419270), partial mRNA", score 349, e-value 4e-93</t>
  </si>
  <si>
    <t>NHBR55</t>
  </si>
  <si>
    <t>M81779</t>
  </si>
  <si>
    <t>CDH13</t>
  </si>
  <si>
    <t>Homo sapiens cadherin 13, H-cadherin (heart) (CDH13)</t>
  </si>
  <si>
    <t>Similar to M81779, "G.gallus T-cadherin mRNA, complete cds", score 916, e-value 2e-263</t>
  </si>
  <si>
    <t>NHBR58</t>
  </si>
  <si>
    <t>Similar to NM_001030620, "Gallus gallus calnexin (CANX), mRNA &gt;gi|53127409|emb|AJ719429.1| Gallus gallus mRNA for hypothetical protein, clone 2d15", score 902, e-value 4e-259</t>
  </si>
  <si>
    <t>NHBR59</t>
  </si>
  <si>
    <t>Similar to NM_001030620, "Gallus gallus calnexin (CANX), mRNA &gt;gi|53127409|emb|AJ719429.1| Gallus gallus mRNA for hypothetical protein, clone 2d15", score 930, e-value 2e-267</t>
  </si>
  <si>
    <t>NHBR65</t>
  </si>
  <si>
    <t>Similar to CR385946, "Gallus gallus finished cDNA, clone ChEST154e23", score 419, e-value 8e-114</t>
  </si>
  <si>
    <t>NHBR69</t>
  </si>
  <si>
    <t>XM_416106</t>
  </si>
  <si>
    <t>NAP1L1</t>
  </si>
  <si>
    <t>Homo sapiens nucleosome assembly protein 1-like 1 (NAP1L1)</t>
  </si>
  <si>
    <t>Similar to XM_416106, "PREDICTED: Gallus gallus nucleosome assembly protein 1-like 1 (NAP1L1), mRNA", score 542, e-value 1e-150</t>
  </si>
  <si>
    <t>NHBR7</t>
  </si>
  <si>
    <t>CR387685</t>
  </si>
  <si>
    <t>Similar to CR387685, "Gallus gallus finished cDNA, clone ChEST76p7", score 115, e-value 4e-23</t>
  </si>
  <si>
    <t>NHBR70</t>
  </si>
  <si>
    <t>Similar to XM_416106, "PREDICTED: Gallus gallus nucleosome assembly protein 1-like 1 (NAP1L1), mRNA", score 653, e-value 6e-184</t>
  </si>
  <si>
    <t>NHBR72</t>
  </si>
  <si>
    <t>NHBR73</t>
  </si>
  <si>
    <t>Similar to CR385946, "Gallus gallus finished cDNA, clone ChEST154e23", score 203, e-value 5e-49</t>
  </si>
  <si>
    <t>NHBR76</t>
  </si>
  <si>
    <t>NHBR77</t>
  </si>
  <si>
    <t>XR_026955</t>
  </si>
  <si>
    <t>MBTD1</t>
  </si>
  <si>
    <t>Homo sapiens mbt domain containing 1 (MBTD1)</t>
  </si>
  <si>
    <t>LOC417387</t>
  </si>
  <si>
    <t>Similar to XR_026955, "PREDICTED: Gallus gallus hypothetical LOC417387 (LOC417387), mRNA", score 300, e-value 3e-78</t>
  </si>
  <si>
    <t>NHBR78</t>
  </si>
  <si>
    <t>BX931207</t>
  </si>
  <si>
    <t>MME</t>
  </si>
  <si>
    <t>Homo sapiens membrane metallo-endopeptidase (MME)</t>
  </si>
  <si>
    <t>Similar to BX931207, "Gallus gallus finished cDNA, clone ChEST1021m6", score 966, e-value 3e-278</t>
  </si>
  <si>
    <t>NHBR8</t>
  </si>
  <si>
    <t>CR386843</t>
  </si>
  <si>
    <t>RPSA</t>
  </si>
  <si>
    <t>Homo sapiens ribosomal protein SA (RPSA)</t>
  </si>
  <si>
    <t>Similar to CR386843, "Gallus gallus finished cDNA, clone ChEST38a1", score 585, e-value 9e-164</t>
  </si>
  <si>
    <t>NHBR83</t>
  </si>
  <si>
    <t>Similar to CR386508, "Gallus gallus finished cDNA, clone ChEST649o12", score 328, e-value 3e-86</t>
  </si>
  <si>
    <t>NHBR89</t>
  </si>
  <si>
    <t>EU826449</t>
  </si>
  <si>
    <t>ATP8</t>
  </si>
  <si>
    <t>Similar to EU826449, "Gallus gallus ATP synthase F0 subunit 8 (ATP8) gene, partial cds; and ATP synthase F0 subunit 6 (ATP6) gene, complete cds; mitochondrial", score 266, e-value 6e-68</t>
  </si>
  <si>
    <t>NHBR90</t>
  </si>
  <si>
    <t>AF002986</t>
  </si>
  <si>
    <t>Weakly similar to AF002986, "Homo sapiens platelet activating receptor homolog (H963) mRNA, complete cds", score 46, e-value 0.035</t>
  </si>
  <si>
    <t>NHBR91</t>
  </si>
  <si>
    <t>XM_001235059</t>
  </si>
  <si>
    <t>NASP</t>
  </si>
  <si>
    <t>Similar to XM_001235059, "PREDICTED: Gallus gallus nuclear autoantigenic sperm protein (histone-binding) (NASP), mRNA", score 534, e-value 2e-148</t>
  </si>
  <si>
    <t>NHBR95</t>
  </si>
  <si>
    <t>Similar to X52751, "Chicken mRNA for HT7 antigen", score 234, e-value 1e-58</t>
  </si>
  <si>
    <t>NHBR97</t>
  </si>
  <si>
    <t>CR352609</t>
  </si>
  <si>
    <t>YIPF3</t>
  </si>
  <si>
    <t>Homo sapiens Yip1 domain family, member 3 (YIPF3)</t>
  </si>
  <si>
    <t>Similar to CR352609, "Gallus gallus finished cDNA, clone ChEST151l13", score 379, e-value 5e-102</t>
  </si>
  <si>
    <t>NHBR99</t>
  </si>
  <si>
    <t>NHBW100</t>
  </si>
  <si>
    <t>BX934439</t>
  </si>
  <si>
    <t>Similar to BX934439, "Gallus gallus finished cDNA, clone ChEST966n20", score 262, e-value 6e-67</t>
  </si>
  <si>
    <t>Y</t>
    <phoneticPr fontId="0" type="noConversion"/>
  </si>
  <si>
    <t>NHBW105</t>
  </si>
  <si>
    <t>AC192748</t>
  </si>
  <si>
    <t>SEMA6A</t>
  </si>
  <si>
    <t>Homo sapiens sema domain, transmembrane domain (TM), and cytoplasmic domain, (semaphorin) 6A (SEMA6A)</t>
  </si>
  <si>
    <t>Similar to AC192748, "Gallus gallus BAC clone CH261-166H21 from chromosome z, complete sequence", score 133, e-value 4e-28</t>
  </si>
  <si>
    <t>NHBW12</t>
  </si>
  <si>
    <t>Homo sapiens ELOVL family member 5, elongation of long chain fatty acids (FEN1/Elo2, SUR4/Elo3-like, yeast) (ELOVL5)</t>
  </si>
  <si>
    <t>Similar to CR385946, "Gallus gallus finished cDNA, clone ChEST154e23", score 185, e-value 1e-43</t>
  </si>
  <si>
    <t>NHBW121</t>
  </si>
  <si>
    <t>CR391670</t>
  </si>
  <si>
    <t>Similar to CR391670, "Gallus gallus finished cDNA, clone ChEST158n2", score 108, e-value 1e-20</t>
  </si>
  <si>
    <t>NHBW124</t>
  </si>
  <si>
    <t>Similar to NM_205518, "Gallus gallus actin, beta (ACTB), mRNA &gt;gi|211236|gb|L08165.1|CHKBACTN Gallus gallus beta-actin mRNA, complete cds", score 155, e-value 8e-35</t>
  </si>
  <si>
    <t>N</t>
    <phoneticPr fontId="0" type="noConversion"/>
  </si>
  <si>
    <t>NHBW128</t>
  </si>
  <si>
    <t>L16770</t>
  </si>
  <si>
    <t>Weakly similar to L16770, "Anas platyrhynchos mitochondrial complete transfer RNA-Glu, transfer RNA-Phe, transfer RNA-Val, transfer RNA-Leu, 12S ribosomal RNA, and 16S ribosomal RNA genes", score 52, e-value 0.001</t>
  </si>
  <si>
    <t>NHBW13</t>
  </si>
  <si>
    <t>AY145522</t>
  </si>
  <si>
    <t>LOC100008588</t>
  </si>
  <si>
    <t>Homo sapiens 18S ribosomal RNA (LOC100008588), non-coding RNA</t>
  </si>
  <si>
    <t>Similar to AY145522, "Rana chensinensis 18S ribosomal RNA gene, partial sequence", score 345, e-value 7e-92</t>
  </si>
  <si>
    <t>NHBW138</t>
  </si>
  <si>
    <t>CR524036</t>
  </si>
  <si>
    <t>NOL5A</t>
  </si>
  <si>
    <t>Similar to CR524036, "Gallus gallus finished cDNA, clone ChEST591p9", score 127, e-value 2e-26</t>
  </si>
  <si>
    <t>NHBW148</t>
  </si>
  <si>
    <t>BX934736</t>
  </si>
  <si>
    <t>TUBA4A</t>
  </si>
  <si>
    <t>Homo sapiens tubulin, alpha 4a (TUBA4A)</t>
  </si>
  <si>
    <t>Similar to BX934736, "Gallus gallus finished cDNA, clone ChEST559b14", score 290, e-value 6e-75</t>
  </si>
  <si>
    <t>NHBW15</t>
  </si>
  <si>
    <t>D38360</t>
  </si>
  <si>
    <t>Similar to D38360, "Gallus gallus gene for 18S rRNA, partial sequence", score 153, e-value 6e-34</t>
  </si>
  <si>
    <t>NHBW153</t>
  </si>
  <si>
    <t>Similar to CR385946, "Gallus gallus finished cDNA, clone ChEST154e23", score 189, e-value 8e-45</t>
  </si>
  <si>
    <t>NHBW16</t>
  </si>
  <si>
    <t>Similar to CR352609, "Gallus gallus finished cDNA, clone ChEST151l13", score 429, e-value 7e-117</t>
  </si>
  <si>
    <t>NHBW161</t>
  </si>
  <si>
    <t>Similar to CR385946, "Gallus gallus finished cDNA, clone ChEST154e23", score 135, e-value 1e-28</t>
  </si>
  <si>
    <t>NHBW175</t>
  </si>
  <si>
    <t>AC175394</t>
  </si>
  <si>
    <t>Similar to AC175394, "Gallus gallus BAC clone TAM31-49F22 from chromosome w, complete sequence", score 185, e-value 2e-43</t>
  </si>
  <si>
    <t>NHBW180</t>
  </si>
  <si>
    <t>NM_001006472</t>
  </si>
  <si>
    <t>CD151</t>
  </si>
  <si>
    <t>Homo sapiens CD151 molecule (Raph blood group) (CD151)</t>
  </si>
  <si>
    <t>Similar to NM_001006472, "Gallus gallus CD151 molecule (Raph blood group) (CD151), mRNA &gt;gi|53135765|emb|AJ720796.1| Gallus gallus mRNA for hypothetical protein, clone 25m21", score 714, e-value 1e-202</t>
  </si>
  <si>
    <t>NHBW184</t>
  </si>
  <si>
    <t>Similar to CR385946, "Gallus gallus finished cDNA, clone ChEST154e23", score 171, e-value 1e-39</t>
  </si>
  <si>
    <t>NHBW190</t>
  </si>
  <si>
    <t>NM_001031023</t>
  </si>
  <si>
    <t>UBXN2B</t>
  </si>
  <si>
    <t>Similar to NM_001031023, "Gallus gallus UBX domain protein 2B (UBXN2B), mRNA &gt;gi|53129506|emb|AJ719732.1| Gallus gallus mRNA for hypothetical protein, clone 5m7", score 127, e-value 2e-26</t>
  </si>
  <si>
    <t>NHBW201</t>
  </si>
  <si>
    <t>NM_001006219</t>
  </si>
  <si>
    <t>YWHAE</t>
  </si>
  <si>
    <t>Homo sapiens tyrosine 3-monooxygenase/tryptophan 5-monooxygenase activation protein, epsilon polypeptide (YWHAE)</t>
  </si>
  <si>
    <t>Similar to NM_001006219, "Gallus gallus tyrosine 3-monooxygenase/tryptophan 5-monooxygenase activation protein, epsilon polypeptide (YWHAE), mRNA &gt;gi|53126522|emb|AJ719304.1| Gallus gallus mRNA for hypothetical protein, clone 1e8", score 169, e-value 4e-39</t>
  </si>
  <si>
    <t>NHBW203</t>
  </si>
  <si>
    <t>CR407495</t>
  </si>
  <si>
    <t>ATP6V0C</t>
  </si>
  <si>
    <t>Homo sapiens ATPase, H+ transporting, lysosomal 16kDa, V0 subunit c (ATP6V0C)</t>
  </si>
  <si>
    <t>ATP6V0C /// TBC1D24</t>
  </si>
  <si>
    <t>ATPase, H+ transporting, lysosomal 16kDa, V0 subunit c /// TBC1 domain family, member 24</t>
  </si>
  <si>
    <t>NHBW213</t>
  </si>
  <si>
    <t>XM_415612</t>
  </si>
  <si>
    <t>TNRC6C</t>
  </si>
  <si>
    <t>Homo sapiens trinucleotide repeat containing 6C (TNRC6C)</t>
  </si>
  <si>
    <t>Weakly similar to XM_415612, "PREDICTED: Gallus gallus trinucleotide repeat containing 6C (TNRC6C), mRNA", score 50, e-value 0.004</t>
  </si>
  <si>
    <t>NHBW220</t>
  </si>
  <si>
    <t>EVPL</t>
  </si>
  <si>
    <t>Homo sapiens envoplakin (EVPL)</t>
  </si>
  <si>
    <t>Similar to BX934439, "Gallus gallus finished cDNA, clone ChEST966n20", score 312, e-value 8e-82</t>
  </si>
  <si>
    <t>NHBW221</t>
  </si>
  <si>
    <t>NHBW223</t>
  </si>
  <si>
    <t>Similar to NM_205518, "Gallus gallus actin, beta (ACTB), mRNA &gt;gi|211236|gb|L08165.1|CHKBACTN Gallus gallus beta-actin mRNA, complete cds", score 520, e-value 4e-144</t>
  </si>
  <si>
    <t>NHBW226</t>
  </si>
  <si>
    <t>Similar to CR352609, "Gallus gallus finished cDNA, clone ChEST151l13", score 441, e-value 2e-120</t>
  </si>
  <si>
    <t>NHBW23</t>
  </si>
  <si>
    <t>XM_001233493</t>
  </si>
  <si>
    <t>PTPRF</t>
  </si>
  <si>
    <t>Homo sapiens protein tyrosine phosphatase, receptor type, F (PTPRF)</t>
  </si>
  <si>
    <t>Similar to XM_001233493, "PREDICTED: Gallus gallus similar to receptor protein tyrosine phosphatase LAR (LOC424568), mRNA", score 482, e-value 7e-133</t>
  </si>
  <si>
    <t>NHBW237</t>
  </si>
  <si>
    <t>NHBW246</t>
  </si>
  <si>
    <t>Similar to CR385946, "Gallus gallus finished cDNA, clone ChEST154e23", score 80, e-value 5e-12</t>
  </si>
  <si>
    <t>NHBW252</t>
  </si>
  <si>
    <t>XM_424960</t>
  </si>
  <si>
    <t>Similar to XM_424960, "PREDICTED: Gallus gallus sema domain, transmembrane domain (TM), and cytoplasmic domain, (semaphorin) 6A (SEMA6A), mRNA", score 169, e-value 1e-38</t>
  </si>
  <si>
    <t>NHBW256</t>
  </si>
  <si>
    <t>AJ721056</t>
  </si>
  <si>
    <t>DHX33</t>
  </si>
  <si>
    <t>Homo sapiens DEAH (Asp-Glu-Ala-His) box polypeptide 33 (DHX33)</t>
  </si>
  <si>
    <t>Similar to AJ721056, "Gallus gallus mRNA for hypothetical protein, clone 33j19", score 278, e-value 1e-71</t>
  </si>
  <si>
    <t>NHBW258</t>
  </si>
  <si>
    <t>Similar to AJ721056, "Gallus gallus mRNA for hypothetical protein, clone 33j19", score 280, e-value 3e-72</t>
  </si>
  <si>
    <t>NHBW260</t>
  </si>
  <si>
    <t>CU683875</t>
  </si>
  <si>
    <t>Similar to CU683875, "Zebrafish DNA sequence from clone CH73-23L24 in linkage group 6, complete sequence", score 125, e-value 1e-25</t>
  </si>
  <si>
    <t>NHBW263</t>
  </si>
  <si>
    <t>BC146737</t>
  </si>
  <si>
    <t>LOC730041</t>
  </si>
  <si>
    <t>Homo sapiens similar to small GTP binding protein TC10 (LOC730041)</t>
  </si>
  <si>
    <t>Similar to BC146737, "Danio rerio zgc:165551, mRNA (cDNA clone MGC:165551 IMAGE:7219026), complete cds", score 377, e-value 2e-101</t>
  </si>
  <si>
    <t>NHBW264</t>
  </si>
  <si>
    <t>Similar to CU683875, "Zebrafish DNA sequence from clone CH73-23L24 in linkage group 6, complete sequence", score 125, e-value 6e-26</t>
  </si>
  <si>
    <t>NHBW266</t>
  </si>
  <si>
    <t>BC092921</t>
  </si>
  <si>
    <t>LYZL2</t>
  </si>
  <si>
    <t>Homo sapiens lysozyme-like 2 (LYZL2)</t>
  </si>
  <si>
    <t>Similar to BC092921, "Danio rerio cDNA clone IMAGE:7160567", score 716, e-value 3e-203</t>
  </si>
  <si>
    <t>NHBW268</t>
  </si>
  <si>
    <t>NHBW40</t>
  </si>
  <si>
    <t>XM_419518</t>
  </si>
  <si>
    <t>BPTF</t>
  </si>
  <si>
    <t>Homo sapiens bromodomain PHD finger transcription factor (BPTF)</t>
  </si>
  <si>
    <t>HEATR5B</t>
  </si>
  <si>
    <t>Similar to XM_419518, "PREDICTED: Gallus gallus hypothetical LOC421469 (LOC421469), mRNA", score 96, e-value 1e-16</t>
  </si>
  <si>
    <t>NHBW45</t>
  </si>
  <si>
    <t>Similar to NM_001030620, "Gallus gallus calnexin (CANX), mRNA &gt;gi|53127409|emb|AJ719429.1| Gallus gallus mRNA for hypothetical protein, clone 2d15", score 345, e-value 1e-91</t>
  </si>
  <si>
    <t>NHBW49</t>
  </si>
  <si>
    <t>NHBW51</t>
  </si>
  <si>
    <t>Similar to NM_001030620, "Gallus gallus calnexin (CANX), mRNA &gt;gi|53127409|emb|AJ719429.1| Gallus gallus mRNA for hypothetical protein, clone 2d15", score 571, e-value 2e-159</t>
  </si>
  <si>
    <t>NHBW57</t>
  </si>
  <si>
    <t>BC037997</t>
  </si>
  <si>
    <t>CXCL2</t>
  </si>
  <si>
    <t>Homo sapiens chemokine (C-X-C motif) ligand 2 (CXCL2)</t>
  </si>
  <si>
    <t>Similar to BC037997, "Mus musculus chemokine (C-X-C motif) ligand 1, mRNA (cDNA clone IMAGE:5321155), partial cds", score 351, e-value 1e-93</t>
  </si>
  <si>
    <t>NHBW62</t>
  </si>
  <si>
    <t>Similar to CR385946, "Gallus gallus finished cDNA, clone ChEST154e23", score 191, e-value 2e-45</t>
  </si>
  <si>
    <t>NHBW63</t>
  </si>
  <si>
    <t>NHBW64</t>
  </si>
  <si>
    <t>BX935106</t>
  </si>
  <si>
    <t>KCMF1</t>
  </si>
  <si>
    <t>Homo sapiens potassium channel modulatory factor 1 (KCMF1)</t>
  </si>
  <si>
    <t>Similar to BX935106, "Gallus gallus finished cDNA, clone ChEST70g5", score 230, e-value 2e-57</t>
  </si>
  <si>
    <t>NHBW7</t>
  </si>
  <si>
    <t>Similar to BC037997, "Mus musculus chemokine (C-X-C motif) ligand 1, mRNA (cDNA clone IMAGE:5321155), partial cds", score 349, e-value 5e-93</t>
  </si>
  <si>
    <t>NHBW73</t>
  </si>
  <si>
    <t>J04596</t>
  </si>
  <si>
    <t>Similar to J04596, "Mouse platelet-derived growth factor-inducible KC protein mRNA, complete cds", score 147, e-value 4e-32</t>
  </si>
  <si>
    <t>NHBW74</t>
  </si>
  <si>
    <t>NHBW8</t>
  </si>
  <si>
    <t>NHBW82</t>
  </si>
  <si>
    <t>N/A</t>
    <phoneticPr fontId="0" type="noConversion"/>
  </si>
  <si>
    <t>Similar to CR385946, "Gallus gallus finished cDNA, clone ChEST154e23", score 171, e-value 2e-39</t>
  </si>
  <si>
    <t>NHBW85</t>
  </si>
  <si>
    <t>NM_001112806</t>
  </si>
  <si>
    <t>CKS1B</t>
  </si>
  <si>
    <t>Similar to NM_001112806, "Gallus gallus CDC28 protein kinase regulatory subunit 1B (CKS1B), mRNA &gt;gi|41631786|emb|BX931258.1| Gallus gallus finished cDNA, clone ChEST683j9", score 189, e-value 6e-45</t>
  </si>
  <si>
    <t>NHBW87</t>
  </si>
  <si>
    <t>Similar to NM_001030620, "Gallus gallus calnexin (CANX), mRNA &gt;gi|53127409|emb|AJ719429.1| Gallus gallus mRNA for hypothetical protein, clone 2d15", score 914, e-value 1e-262</t>
  </si>
  <si>
    <t>NHBW90</t>
  </si>
  <si>
    <t>Similar to XM_417424, "PREDICTED: Gallus gallus similar to ORL1-like opioid receptor (LOC419251), mRNA", score 472, e-value 6e-130</t>
  </si>
  <si>
    <t>NHBW94</t>
  </si>
  <si>
    <t>NHBW95</t>
  </si>
  <si>
    <t>Similar to NM_001006472, "Gallus gallus CD151 molecule (Raph blood group) (CD151), mRNA &gt;gi|53135765|emb|AJ720796.1| Gallus gallus mRNA for hypothetical protein, clone 25m21", score 732, e-value 6e-208</t>
  </si>
  <si>
    <t>NHBW97</t>
  </si>
  <si>
    <t>NHBW98</t>
  </si>
  <si>
    <t>Original ID</t>
  </si>
  <si>
    <t>Accession ID</t>
    <phoneticPr fontId="0" type="noConversion"/>
  </si>
  <si>
    <r>
      <t xml:space="preserve">Gene Symbol </t>
    </r>
    <r>
      <rPr>
        <b/>
        <i/>
        <sz val="8"/>
        <color indexed="8"/>
        <rFont val="Calibri"/>
      </rPr>
      <t>(H Sapiens</t>
    </r>
    <r>
      <rPr>
        <b/>
        <sz val="8"/>
        <color indexed="8"/>
        <rFont val="Calibri"/>
      </rPr>
      <t>)</t>
    </r>
  </si>
  <si>
    <r>
      <t>Gene Symbol (</t>
    </r>
    <r>
      <rPr>
        <b/>
        <i/>
        <sz val="8"/>
        <color indexed="8"/>
        <rFont val="Calibri"/>
      </rPr>
      <t>G gallus</t>
    </r>
    <r>
      <rPr>
        <b/>
        <sz val="8"/>
        <color indexed="8"/>
        <rFont val="Calibri"/>
      </rPr>
      <t>)</t>
    </r>
  </si>
  <si>
    <t>SP</t>
  </si>
  <si>
    <r>
      <t>Description (</t>
    </r>
    <r>
      <rPr>
        <b/>
        <i/>
        <sz val="8"/>
        <color indexed="8"/>
        <rFont val="Calibri"/>
      </rPr>
      <t>Homo Sapiens</t>
    </r>
    <r>
      <rPr>
        <b/>
        <sz val="8"/>
        <color indexed="8"/>
        <rFont val="Calibri"/>
      </rPr>
      <t>)</t>
    </r>
  </si>
  <si>
    <t>Description (Gallus gall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6" x14ac:knownFonts="1">
    <font>
      <sz val="12"/>
      <color theme="1"/>
      <name val="Calibri"/>
      <family val="2"/>
      <scheme val="minor"/>
    </font>
    <font>
      <sz val="6"/>
      <color indexed="8"/>
      <name val="Calibri"/>
    </font>
    <font>
      <i/>
      <sz val="6"/>
      <color indexed="8"/>
      <name val="Calibri"/>
    </font>
    <font>
      <b/>
      <sz val="8"/>
      <color indexed="8"/>
      <name val="Calibri"/>
    </font>
    <font>
      <b/>
      <i/>
      <sz val="8"/>
      <color indexed="8"/>
      <name val="Calibri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1" fillId="0" borderId="0" xfId="0" applyFont="1" applyAlignment="1">
      <alignment horizontal="center" vertical="top" wrapText="1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1" fillId="2" borderId="0" xfId="0" applyFont="1" applyFill="1" applyAlignment="1">
      <alignment vertical="top"/>
    </xf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0" fontId="1" fillId="2" borderId="2" xfId="0" applyFont="1" applyFill="1" applyBorder="1" applyAlignment="1">
      <alignment vertical="top"/>
    </xf>
    <xf numFmtId="0" fontId="1" fillId="2" borderId="2" xfId="0" applyFont="1" applyFill="1" applyBorder="1" applyAlignment="1">
      <alignment vertical="top" wrapText="1"/>
    </xf>
    <xf numFmtId="0" fontId="1" fillId="2" borderId="2" xfId="0" applyFont="1" applyFill="1" applyBorder="1" applyAlignment="1">
      <alignment horizontal="center" vertical="top" wrapText="1"/>
    </xf>
    <xf numFmtId="0" fontId="2" fillId="2" borderId="0" xfId="0" applyFont="1" applyFill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ill>
        <patternFill>
          <bgColor indexed="31"/>
        </patternFill>
      </fill>
    </dxf>
    <dxf>
      <fill>
        <patternFill>
          <bgColor indexed="31"/>
        </patternFill>
      </fill>
    </dxf>
  </dxfs>
  <tableStyles count="0" defaultTableStyle="TableStyleMedium9" defaultPivotStyle="PivotStyleMedium4"/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tabSelected="1" topLeftCell="B1" workbookViewId="0">
      <selection activeCell="J3" sqref="J3"/>
    </sheetView>
  </sheetViews>
  <sheetFormatPr baseColWidth="10" defaultRowHeight="16" x14ac:dyDescent="0"/>
  <cols>
    <col min="1" max="1" bestFit="true" customWidth="true" width="8.375" collapsed="true"/>
    <col min="2" max="2" customWidth="true" width="9.625" collapsed="true"/>
    <col min="3" max="3" customWidth="true" width="8.125" collapsed="true"/>
    <col min="4" max="4" customWidth="true" width="16.75" collapsed="true"/>
    <col min="5" max="5" customWidth="true" width="7.0" collapsed="true"/>
    <col min="6" max="6" customWidth="true" width="19.75" collapsed="true"/>
    <col min="7" max="7" bestFit="true" customWidth="true" style="18" width="2.125" collapsed="true"/>
  </cols>
  <sheetData>
    <row r="1" spans="1:7" ht="33">
      <c r="A1" s="6" t="s">
        <v>471</v>
      </c>
      <c r="B1" s="6" t="s">
        <v>472</v>
      </c>
      <c r="C1" s="7" t="s">
        <v>473</v>
      </c>
      <c r="D1" s="7" t="s">
        <v>476</v>
      </c>
      <c r="E1" s="7" t="s">
        <v>474</v>
      </c>
      <c r="F1" s="7" t="s">
        <v>477</v>
      </c>
      <c r="G1" s="8" t="s">
        <v>475</v>
      </c>
    </row>
    <row r="2" spans="1:7" ht="20">
      <c r="A2" s="9" t="s">
        <v>0</v>
      </c>
      <c r="B2" s="9" t="s">
        <v>1</v>
      </c>
      <c r="C2" s="9" t="s">
        <v>2</v>
      </c>
      <c r="D2" s="10" t="s">
        <v>3</v>
      </c>
      <c r="E2" s="9" t="s">
        <v>4</v>
      </c>
      <c r="F2" s="10" t="s">
        <v>5</v>
      </c>
      <c r="G2" s="15" t="s">
        <v>6</v>
      </c>
    </row>
    <row r="3" spans="1:7" ht="30">
      <c r="A3" s="1" t="s">
        <v>7</v>
      </c>
      <c r="B3" s="1" t="s">
        <v>8</v>
      </c>
      <c r="C3" s="1" t="s">
        <v>4</v>
      </c>
      <c r="D3" s="2" t="s">
        <v>9</v>
      </c>
      <c r="E3" s="1" t="s">
        <v>10</v>
      </c>
      <c r="F3" s="2" t="s">
        <v>11</v>
      </c>
      <c r="G3" s="16" t="s">
        <v>6</v>
      </c>
    </row>
    <row r="4" spans="1:7" ht="20">
      <c r="A4" s="9" t="s">
        <v>12</v>
      </c>
      <c r="B4" s="9" t="s">
        <v>1</v>
      </c>
      <c r="C4" s="9" t="s">
        <v>2</v>
      </c>
      <c r="D4" s="10" t="s">
        <v>3</v>
      </c>
      <c r="E4" s="9" t="s">
        <v>4</v>
      </c>
      <c r="F4" s="10" t="s">
        <v>13</v>
      </c>
      <c r="G4" s="15" t="s">
        <v>6</v>
      </c>
    </row>
    <row r="5" spans="1:7" ht="20">
      <c r="A5" s="1" t="s">
        <v>14</v>
      </c>
      <c r="B5" s="1" t="s">
        <v>1</v>
      </c>
      <c r="C5" s="1" t="s">
        <v>2</v>
      </c>
      <c r="D5" s="2" t="s">
        <v>3</v>
      </c>
      <c r="E5" s="1" t="s">
        <v>4</v>
      </c>
      <c r="F5" s="2" t="s">
        <v>15</v>
      </c>
      <c r="G5" s="16" t="s">
        <v>6</v>
      </c>
    </row>
    <row r="6" spans="1:7" ht="30">
      <c r="A6" s="9" t="s">
        <v>16</v>
      </c>
      <c r="B6" s="9" t="s">
        <v>17</v>
      </c>
      <c r="C6" s="9" t="s">
        <v>18</v>
      </c>
      <c r="D6" s="10" t="s">
        <v>19</v>
      </c>
      <c r="E6" s="9" t="s">
        <v>20</v>
      </c>
      <c r="F6" s="10" t="s">
        <v>21</v>
      </c>
      <c r="G6" s="15" t="s">
        <v>22</v>
      </c>
    </row>
    <row r="7" spans="1:7" ht="20">
      <c r="A7" s="1" t="s">
        <v>23</v>
      </c>
      <c r="B7" s="1" t="s">
        <v>24</v>
      </c>
      <c r="C7" s="1" t="s">
        <v>4</v>
      </c>
      <c r="D7" s="2" t="s">
        <v>4</v>
      </c>
      <c r="E7" s="1" t="s">
        <v>4</v>
      </c>
      <c r="F7" s="2" t="s">
        <v>25</v>
      </c>
      <c r="G7" s="16" t="s">
        <v>6</v>
      </c>
    </row>
    <row r="8" spans="1:7" ht="30">
      <c r="A8" s="9" t="s">
        <v>26</v>
      </c>
      <c r="B8" s="9" t="s">
        <v>27</v>
      </c>
      <c r="C8" s="9" t="s">
        <v>28</v>
      </c>
      <c r="D8" s="10" t="s">
        <v>29</v>
      </c>
      <c r="E8" s="9" t="s">
        <v>28</v>
      </c>
      <c r="F8" s="10" t="s">
        <v>30</v>
      </c>
      <c r="G8" s="15" t="s">
        <v>6</v>
      </c>
    </row>
    <row r="9" spans="1:7" ht="20">
      <c r="A9" s="1" t="s">
        <v>31</v>
      </c>
      <c r="B9" s="1" t="s">
        <v>1</v>
      </c>
      <c r="C9" s="1" t="s">
        <v>2</v>
      </c>
      <c r="D9" s="2" t="s">
        <v>3</v>
      </c>
      <c r="E9" s="1" t="s">
        <v>4</v>
      </c>
      <c r="F9" s="2" t="s">
        <v>32</v>
      </c>
      <c r="G9" s="16" t="s">
        <v>6</v>
      </c>
    </row>
    <row r="10" spans="1:7" ht="30">
      <c r="A10" s="9" t="s">
        <v>33</v>
      </c>
      <c r="B10" s="9" t="s">
        <v>34</v>
      </c>
      <c r="C10" s="9" t="s">
        <v>4</v>
      </c>
      <c r="D10" s="10" t="s">
        <v>4</v>
      </c>
      <c r="E10" s="9" t="s">
        <v>4</v>
      </c>
      <c r="F10" s="10" t="s">
        <v>35</v>
      </c>
      <c r="G10" s="15" t="s">
        <v>22</v>
      </c>
    </row>
    <row r="11" spans="1:7" ht="20">
      <c r="A11" s="1" t="s">
        <v>36</v>
      </c>
      <c r="B11" s="1" t="s">
        <v>1</v>
      </c>
      <c r="C11" s="1" t="s">
        <v>2</v>
      </c>
      <c r="D11" s="2" t="s">
        <v>3</v>
      </c>
      <c r="E11" s="1" t="s">
        <v>4</v>
      </c>
      <c r="F11" s="2" t="s">
        <v>37</v>
      </c>
      <c r="G11" s="16" t="s">
        <v>6</v>
      </c>
    </row>
    <row r="12" spans="1:7" ht="50">
      <c r="A12" s="9" t="s">
        <v>38</v>
      </c>
      <c r="B12" s="9" t="s">
        <v>39</v>
      </c>
      <c r="C12" s="9" t="s">
        <v>40</v>
      </c>
      <c r="D12" s="10" t="s">
        <v>41</v>
      </c>
      <c r="E12" s="9" t="s">
        <v>40</v>
      </c>
      <c r="F12" s="10" t="s">
        <v>42</v>
      </c>
      <c r="G12" s="15" t="s">
        <v>22</v>
      </c>
    </row>
    <row r="13" spans="1:7" ht="30">
      <c r="A13" s="1" t="s">
        <v>43</v>
      </c>
      <c r="B13" s="1" t="s">
        <v>44</v>
      </c>
      <c r="C13" s="1" t="s">
        <v>4</v>
      </c>
      <c r="D13" s="2" t="s">
        <v>4</v>
      </c>
      <c r="E13" s="1" t="s">
        <v>45</v>
      </c>
      <c r="F13" s="2" t="s">
        <v>46</v>
      </c>
      <c r="G13" s="16" t="s">
        <v>6</v>
      </c>
    </row>
    <row r="14" spans="1:7" ht="40">
      <c r="A14" s="9" t="s">
        <v>47</v>
      </c>
      <c r="B14" s="9" t="s">
        <v>48</v>
      </c>
      <c r="C14" s="9" t="s">
        <v>2</v>
      </c>
      <c r="D14" s="10" t="s">
        <v>3</v>
      </c>
      <c r="E14" s="9" t="s">
        <v>2</v>
      </c>
      <c r="F14" s="10" t="s">
        <v>49</v>
      </c>
      <c r="G14" s="15" t="s">
        <v>6</v>
      </c>
    </row>
    <row r="15" spans="1:7" ht="40">
      <c r="A15" s="1" t="s">
        <v>50</v>
      </c>
      <c r="B15" s="1" t="s">
        <v>51</v>
      </c>
      <c r="C15" s="1" t="s">
        <v>52</v>
      </c>
      <c r="D15" s="2" t="s">
        <v>53</v>
      </c>
      <c r="E15" s="1" t="s">
        <v>52</v>
      </c>
      <c r="F15" s="2" t="s">
        <v>54</v>
      </c>
      <c r="G15" s="16" t="s">
        <v>6</v>
      </c>
    </row>
    <row r="16" spans="1:7" ht="60">
      <c r="A16" s="9" t="s">
        <v>55</v>
      </c>
      <c r="B16" s="9" t="s">
        <v>56</v>
      </c>
      <c r="C16" s="9" t="s">
        <v>4</v>
      </c>
      <c r="D16" s="10" t="s">
        <v>4</v>
      </c>
      <c r="E16" s="9" t="s">
        <v>57</v>
      </c>
      <c r="F16" s="10" t="s">
        <v>58</v>
      </c>
      <c r="G16" s="15" t="s">
        <v>22</v>
      </c>
    </row>
    <row r="17" spans="1:7" ht="30">
      <c r="A17" s="1" t="s">
        <v>59</v>
      </c>
      <c r="B17" s="1" t="s">
        <v>60</v>
      </c>
      <c r="C17" s="1" t="s">
        <v>4</v>
      </c>
      <c r="D17" s="2" t="s">
        <v>4</v>
      </c>
      <c r="E17" s="1" t="s">
        <v>61</v>
      </c>
      <c r="F17" s="2" t="s">
        <v>62</v>
      </c>
      <c r="G17" s="16" t="s">
        <v>22</v>
      </c>
    </row>
    <row r="18" spans="1:7" ht="40">
      <c r="A18" s="9" t="s">
        <v>63</v>
      </c>
      <c r="B18" s="9" t="s">
        <v>64</v>
      </c>
      <c r="C18" s="9" t="s">
        <v>4</v>
      </c>
      <c r="D18" s="10" t="s">
        <v>4</v>
      </c>
      <c r="E18" s="9" t="s">
        <v>65</v>
      </c>
      <c r="F18" s="10" t="s">
        <v>66</v>
      </c>
      <c r="G18" s="15" t="s">
        <v>6</v>
      </c>
    </row>
    <row r="19" spans="1:7" ht="20">
      <c r="A19" s="1" t="s">
        <v>67</v>
      </c>
      <c r="B19" s="1" t="s">
        <v>1</v>
      </c>
      <c r="C19" s="1" t="s">
        <v>2</v>
      </c>
      <c r="D19" s="2" t="s">
        <v>3</v>
      </c>
      <c r="E19" s="1" t="s">
        <v>2</v>
      </c>
      <c r="F19" s="2" t="s">
        <v>68</v>
      </c>
      <c r="G19" s="16" t="s">
        <v>6</v>
      </c>
    </row>
    <row r="20" spans="1:7" ht="20">
      <c r="A20" s="9" t="s">
        <v>69</v>
      </c>
      <c r="B20" s="9" t="s">
        <v>70</v>
      </c>
      <c r="C20" s="9" t="s">
        <v>4</v>
      </c>
      <c r="D20" s="10" t="s">
        <v>4</v>
      </c>
      <c r="E20" s="9" t="s">
        <v>70</v>
      </c>
      <c r="F20" s="10" t="s">
        <v>71</v>
      </c>
      <c r="G20" s="15" t="s">
        <v>6</v>
      </c>
    </row>
    <row r="21" spans="1:7" ht="30">
      <c r="A21" s="1" t="s">
        <v>72</v>
      </c>
      <c r="B21" s="1" t="s">
        <v>73</v>
      </c>
      <c r="C21" s="1" t="s">
        <v>4</v>
      </c>
      <c r="D21" s="2" t="s">
        <v>4</v>
      </c>
      <c r="E21" s="1" t="s">
        <v>4</v>
      </c>
      <c r="F21" s="2" t="s">
        <v>74</v>
      </c>
      <c r="G21" s="16" t="s">
        <v>22</v>
      </c>
    </row>
    <row r="22" spans="1:7" ht="30">
      <c r="A22" s="9" t="s">
        <v>75</v>
      </c>
      <c r="B22" s="9" t="s">
        <v>76</v>
      </c>
      <c r="C22" s="9" t="s">
        <v>4</v>
      </c>
      <c r="D22" s="10" t="s">
        <v>4</v>
      </c>
      <c r="E22" s="9" t="s">
        <v>76</v>
      </c>
      <c r="F22" s="10" t="s">
        <v>77</v>
      </c>
      <c r="G22" s="15" t="s">
        <v>22</v>
      </c>
    </row>
    <row r="23" spans="1:7" ht="50">
      <c r="A23" s="1" t="s">
        <v>78</v>
      </c>
      <c r="B23" s="1" t="s">
        <v>79</v>
      </c>
      <c r="C23" s="1" t="s">
        <v>80</v>
      </c>
      <c r="D23" s="2" t="s">
        <v>81</v>
      </c>
      <c r="E23" s="1" t="s">
        <v>80</v>
      </c>
      <c r="F23" s="2" t="s">
        <v>82</v>
      </c>
      <c r="G23" s="16" t="s">
        <v>22</v>
      </c>
    </row>
    <row r="24" spans="1:7" ht="20">
      <c r="A24" s="9" t="s">
        <v>83</v>
      </c>
      <c r="B24" s="9" t="s">
        <v>84</v>
      </c>
      <c r="C24" s="9" t="s">
        <v>85</v>
      </c>
      <c r="D24" s="10" t="s">
        <v>86</v>
      </c>
      <c r="E24" s="9" t="s">
        <v>84</v>
      </c>
      <c r="F24" s="10" t="s">
        <v>87</v>
      </c>
      <c r="G24" s="15" t="s">
        <v>6</v>
      </c>
    </row>
    <row r="25" spans="1:7" ht="50">
      <c r="A25" s="1" t="s">
        <v>88</v>
      </c>
      <c r="B25" s="1" t="s">
        <v>89</v>
      </c>
      <c r="C25" s="1" t="s">
        <v>90</v>
      </c>
      <c r="D25" s="2" t="s">
        <v>91</v>
      </c>
      <c r="E25" s="1" t="s">
        <v>90</v>
      </c>
      <c r="F25" s="2" t="s">
        <v>92</v>
      </c>
      <c r="G25" s="16" t="s">
        <v>6</v>
      </c>
    </row>
    <row r="26" spans="1:7" ht="50">
      <c r="A26" s="9" t="s">
        <v>93</v>
      </c>
      <c r="B26" s="9" t="s">
        <v>79</v>
      </c>
      <c r="C26" s="9" t="s">
        <v>80</v>
      </c>
      <c r="D26" s="10" t="s">
        <v>81</v>
      </c>
      <c r="E26" s="9" t="s">
        <v>80</v>
      </c>
      <c r="F26" s="10" t="s">
        <v>94</v>
      </c>
      <c r="G26" s="15" t="s">
        <v>22</v>
      </c>
    </row>
    <row r="27" spans="1:7" ht="30">
      <c r="A27" s="1" t="s">
        <v>95</v>
      </c>
      <c r="B27" s="1" t="s">
        <v>96</v>
      </c>
      <c r="C27" s="1" t="s">
        <v>97</v>
      </c>
      <c r="D27" s="2" t="s">
        <v>98</v>
      </c>
      <c r="E27" s="1" t="s">
        <v>97</v>
      </c>
      <c r="F27" s="2" t="s">
        <v>99</v>
      </c>
      <c r="G27" s="16" t="s">
        <v>6</v>
      </c>
    </row>
    <row r="28" spans="1:7" ht="40">
      <c r="A28" s="9" t="s">
        <v>100</v>
      </c>
      <c r="B28" s="9" t="s">
        <v>101</v>
      </c>
      <c r="C28" s="9" t="s">
        <v>102</v>
      </c>
      <c r="D28" s="10" t="s">
        <v>103</v>
      </c>
      <c r="E28" s="9" t="s">
        <v>4</v>
      </c>
      <c r="F28" s="10" t="s">
        <v>104</v>
      </c>
      <c r="G28" s="15" t="s">
        <v>22</v>
      </c>
    </row>
    <row r="29" spans="1:7" ht="20">
      <c r="A29" s="1" t="s">
        <v>105</v>
      </c>
      <c r="B29" s="1" t="s">
        <v>106</v>
      </c>
      <c r="C29" s="1" t="s">
        <v>107</v>
      </c>
      <c r="D29" s="2" t="s">
        <v>108</v>
      </c>
      <c r="E29" s="1" t="s">
        <v>106</v>
      </c>
      <c r="F29" s="2" t="s">
        <v>109</v>
      </c>
      <c r="G29" s="16" t="s">
        <v>6</v>
      </c>
    </row>
    <row r="30" spans="1:7" ht="30">
      <c r="A30" s="9" t="s">
        <v>110</v>
      </c>
      <c r="B30" s="9" t="s">
        <v>111</v>
      </c>
      <c r="C30" s="9" t="s">
        <v>112</v>
      </c>
      <c r="D30" s="10" t="s">
        <v>113</v>
      </c>
      <c r="E30" s="9" t="s">
        <v>112</v>
      </c>
      <c r="F30" s="10" t="s">
        <v>114</v>
      </c>
      <c r="G30" s="15" t="s">
        <v>6</v>
      </c>
    </row>
    <row r="31" spans="1:7" ht="20">
      <c r="A31" s="1" t="s">
        <v>115</v>
      </c>
      <c r="B31" s="1" t="s">
        <v>116</v>
      </c>
      <c r="C31" s="1" t="s">
        <v>117</v>
      </c>
      <c r="D31" s="2" t="s">
        <v>118</v>
      </c>
      <c r="E31" s="1" t="s">
        <v>117</v>
      </c>
      <c r="F31" s="2" t="s">
        <v>119</v>
      </c>
      <c r="G31" s="16" t="s">
        <v>6</v>
      </c>
    </row>
    <row r="32" spans="1:7" ht="30">
      <c r="A32" s="9" t="s">
        <v>120</v>
      </c>
      <c r="B32" s="9" t="s">
        <v>121</v>
      </c>
      <c r="C32" s="9" t="s">
        <v>122</v>
      </c>
      <c r="D32" s="10" t="s">
        <v>123</v>
      </c>
      <c r="E32" s="9" t="s">
        <v>122</v>
      </c>
      <c r="F32" s="10" t="s">
        <v>124</v>
      </c>
      <c r="G32" s="15" t="s">
        <v>22</v>
      </c>
    </row>
    <row r="33" spans="1:7" ht="20">
      <c r="A33" s="1" t="s">
        <v>125</v>
      </c>
      <c r="B33" s="1" t="s">
        <v>126</v>
      </c>
      <c r="C33" s="1" t="s">
        <v>127</v>
      </c>
      <c r="D33" s="2" t="s">
        <v>128</v>
      </c>
      <c r="E33" s="1" t="s">
        <v>127</v>
      </c>
      <c r="F33" s="2" t="s">
        <v>129</v>
      </c>
      <c r="G33" s="16" t="s">
        <v>6</v>
      </c>
    </row>
    <row r="34" spans="1:7" ht="30">
      <c r="A34" s="9" t="s">
        <v>130</v>
      </c>
      <c r="B34" s="9" t="s">
        <v>131</v>
      </c>
      <c r="C34" s="9" t="s">
        <v>132</v>
      </c>
      <c r="D34" s="10" t="s">
        <v>133</v>
      </c>
      <c r="E34" s="9" t="s">
        <v>132</v>
      </c>
      <c r="F34" s="10" t="s">
        <v>134</v>
      </c>
      <c r="G34" s="15" t="s">
        <v>6</v>
      </c>
    </row>
    <row r="35" spans="1:7">
      <c r="A35" s="1" t="s">
        <v>135</v>
      </c>
      <c r="B35" s="1" t="s">
        <v>4</v>
      </c>
      <c r="C35" s="1" t="s">
        <v>4</v>
      </c>
      <c r="D35" s="2" t="s">
        <v>4</v>
      </c>
      <c r="E35" s="1" t="s">
        <v>4</v>
      </c>
      <c r="F35" s="2" t="s">
        <v>136</v>
      </c>
      <c r="G35" s="16" t="s">
        <v>6</v>
      </c>
    </row>
    <row r="36" spans="1:7">
      <c r="A36" s="9" t="s">
        <v>137</v>
      </c>
      <c r="B36" s="9" t="s">
        <v>4</v>
      </c>
      <c r="C36" s="9" t="s">
        <v>4</v>
      </c>
      <c r="D36" s="10" t="s">
        <v>4</v>
      </c>
      <c r="E36" s="9" t="s">
        <v>4</v>
      </c>
      <c r="F36" s="10" t="s">
        <v>136</v>
      </c>
      <c r="G36" s="15" t="s">
        <v>6</v>
      </c>
    </row>
    <row r="37" spans="1:7" ht="50">
      <c r="A37" s="1" t="s">
        <v>138</v>
      </c>
      <c r="B37" s="1" t="s">
        <v>79</v>
      </c>
      <c r="C37" s="1" t="s">
        <v>80</v>
      </c>
      <c r="D37" s="2" t="s">
        <v>81</v>
      </c>
      <c r="E37" s="1" t="s">
        <v>80</v>
      </c>
      <c r="F37" s="2" t="s">
        <v>139</v>
      </c>
      <c r="G37" s="16" t="s">
        <v>22</v>
      </c>
    </row>
    <row r="38" spans="1:7" ht="20">
      <c r="A38" s="9" t="s">
        <v>140</v>
      </c>
      <c r="B38" s="9" t="s">
        <v>141</v>
      </c>
      <c r="C38" s="9" t="s">
        <v>4</v>
      </c>
      <c r="D38" s="10" t="s">
        <v>4</v>
      </c>
      <c r="E38" s="9" t="s">
        <v>4</v>
      </c>
      <c r="F38" s="10" t="s">
        <v>142</v>
      </c>
      <c r="G38" s="15" t="s">
        <v>6</v>
      </c>
    </row>
    <row r="39" spans="1:7" ht="30">
      <c r="A39" s="1" t="s">
        <v>143</v>
      </c>
      <c r="B39" s="1" t="s">
        <v>144</v>
      </c>
      <c r="C39" s="1" t="s">
        <v>145</v>
      </c>
      <c r="D39" s="2" t="s">
        <v>146</v>
      </c>
      <c r="E39" s="1" t="s">
        <v>144</v>
      </c>
      <c r="F39" s="2" t="s">
        <v>147</v>
      </c>
      <c r="G39" s="16" t="s">
        <v>6</v>
      </c>
    </row>
    <row r="40" spans="1:7" ht="30">
      <c r="A40" s="9" t="s">
        <v>148</v>
      </c>
      <c r="B40" s="9" t="s">
        <v>149</v>
      </c>
      <c r="C40" s="9" t="s">
        <v>4</v>
      </c>
      <c r="D40" s="10" t="s">
        <v>4</v>
      </c>
      <c r="E40" s="9" t="s">
        <v>150</v>
      </c>
      <c r="F40" s="10" t="s">
        <v>151</v>
      </c>
      <c r="G40" s="15" t="s">
        <v>6</v>
      </c>
    </row>
    <row r="41" spans="1:7" ht="40">
      <c r="A41" s="1" t="s">
        <v>152</v>
      </c>
      <c r="B41" s="1" t="s">
        <v>153</v>
      </c>
      <c r="C41" s="1" t="s">
        <v>154</v>
      </c>
      <c r="D41" s="2" t="s">
        <v>155</v>
      </c>
      <c r="E41" s="1" t="s">
        <v>153</v>
      </c>
      <c r="F41" s="2" t="s">
        <v>156</v>
      </c>
      <c r="G41" s="16" t="s">
        <v>6</v>
      </c>
    </row>
    <row r="42" spans="1:7">
      <c r="A42" s="9" t="s">
        <v>157</v>
      </c>
      <c r="B42" s="9"/>
      <c r="C42" s="9" t="s">
        <v>4</v>
      </c>
      <c r="D42" s="10" t="s">
        <v>4</v>
      </c>
      <c r="E42" s="9" t="s">
        <v>4</v>
      </c>
      <c r="F42" s="10" t="s">
        <v>136</v>
      </c>
      <c r="G42" s="15" t="s">
        <v>6</v>
      </c>
    </row>
    <row r="43" spans="1:7" ht="20">
      <c r="A43" s="1" t="s">
        <v>158</v>
      </c>
      <c r="B43" s="1" t="s">
        <v>159</v>
      </c>
      <c r="C43" s="1" t="s">
        <v>160</v>
      </c>
      <c r="D43" s="2" t="s">
        <v>161</v>
      </c>
      <c r="E43" s="1" t="s">
        <v>160</v>
      </c>
      <c r="F43" s="2" t="s">
        <v>162</v>
      </c>
      <c r="G43" s="16" t="s">
        <v>6</v>
      </c>
    </row>
    <row r="44" spans="1:7" ht="20">
      <c r="A44" s="9" t="s">
        <v>163</v>
      </c>
      <c r="B44" s="9" t="s">
        <v>1</v>
      </c>
      <c r="C44" s="9" t="s">
        <v>2</v>
      </c>
      <c r="D44" s="10" t="s">
        <v>3</v>
      </c>
      <c r="E44" s="9" t="s">
        <v>2</v>
      </c>
      <c r="F44" s="10" t="s">
        <v>164</v>
      </c>
      <c r="G44" s="15" t="s">
        <v>6</v>
      </c>
    </row>
    <row r="45" spans="1:7" ht="50">
      <c r="A45" s="1" t="s">
        <v>165</v>
      </c>
      <c r="B45" s="1" t="s">
        <v>166</v>
      </c>
      <c r="C45" s="1" t="s">
        <v>167</v>
      </c>
      <c r="D45" s="2" t="s">
        <v>168</v>
      </c>
      <c r="E45" s="1" t="s">
        <v>167</v>
      </c>
      <c r="F45" s="2" t="s">
        <v>169</v>
      </c>
      <c r="G45" s="16" t="s">
        <v>22</v>
      </c>
    </row>
    <row r="46" spans="1:7" ht="20">
      <c r="A46" s="9" t="s">
        <v>170</v>
      </c>
      <c r="B46" s="9" t="s">
        <v>171</v>
      </c>
      <c r="C46" s="9" t="s">
        <v>172</v>
      </c>
      <c r="D46" s="10" t="s">
        <v>173</v>
      </c>
      <c r="E46" s="9" t="s">
        <v>171</v>
      </c>
      <c r="F46" s="10" t="s">
        <v>174</v>
      </c>
      <c r="G46" s="15" t="s">
        <v>6</v>
      </c>
    </row>
    <row r="47" spans="1:7" ht="40">
      <c r="A47" s="1" t="s">
        <v>175</v>
      </c>
      <c r="B47" s="1" t="s">
        <v>176</v>
      </c>
      <c r="C47" s="1" t="s">
        <v>177</v>
      </c>
      <c r="D47" s="2" t="s">
        <v>178</v>
      </c>
      <c r="E47" s="1" t="s">
        <v>177</v>
      </c>
      <c r="F47" s="2" t="s">
        <v>179</v>
      </c>
      <c r="G47" s="16" t="s">
        <v>6</v>
      </c>
    </row>
    <row r="48" spans="1:7" ht="30">
      <c r="A48" s="9" t="s">
        <v>180</v>
      </c>
      <c r="B48" s="9" t="s">
        <v>181</v>
      </c>
      <c r="C48" s="9" t="s">
        <v>182</v>
      </c>
      <c r="D48" s="10" t="s">
        <v>183</v>
      </c>
      <c r="E48" s="9" t="s">
        <v>182</v>
      </c>
      <c r="F48" s="10" t="s">
        <v>184</v>
      </c>
      <c r="G48" s="15" t="s">
        <v>22</v>
      </c>
    </row>
    <row r="49" spans="1:7">
      <c r="A49" s="1" t="s">
        <v>185</v>
      </c>
      <c r="B49" s="1" t="s">
        <v>186</v>
      </c>
      <c r="C49" s="1" t="s">
        <v>187</v>
      </c>
      <c r="D49" s="2" t="s">
        <v>188</v>
      </c>
      <c r="E49" s="1" t="s">
        <v>187</v>
      </c>
      <c r="F49" s="2" t="s">
        <v>189</v>
      </c>
      <c r="G49" s="16" t="s">
        <v>6</v>
      </c>
    </row>
    <row r="50" spans="1:7" ht="50">
      <c r="A50" s="9" t="s">
        <v>190</v>
      </c>
      <c r="B50" s="9" t="s">
        <v>79</v>
      </c>
      <c r="C50" s="9" t="s">
        <v>80</v>
      </c>
      <c r="D50" s="10" t="s">
        <v>81</v>
      </c>
      <c r="E50" s="9" t="s">
        <v>80</v>
      </c>
      <c r="F50" s="10" t="s">
        <v>191</v>
      </c>
      <c r="G50" s="15" t="s">
        <v>22</v>
      </c>
    </row>
    <row r="51" spans="1:7" ht="30">
      <c r="A51" s="1" t="s">
        <v>192</v>
      </c>
      <c r="B51" s="1" t="s">
        <v>193</v>
      </c>
      <c r="C51" s="1" t="s">
        <v>194</v>
      </c>
      <c r="D51" s="2" t="s">
        <v>195</v>
      </c>
      <c r="E51" s="1" t="s">
        <v>194</v>
      </c>
      <c r="F51" s="2" t="s">
        <v>196</v>
      </c>
      <c r="G51" s="16" t="s">
        <v>6</v>
      </c>
    </row>
    <row r="52" spans="1:7" ht="40">
      <c r="A52" s="9" t="s">
        <v>197</v>
      </c>
      <c r="B52" s="9" t="s">
        <v>198</v>
      </c>
      <c r="C52" s="9" t="s">
        <v>199</v>
      </c>
      <c r="D52" s="10" t="s">
        <v>200</v>
      </c>
      <c r="E52" s="9" t="s">
        <v>199</v>
      </c>
      <c r="F52" s="10" t="s">
        <v>201</v>
      </c>
      <c r="G52" s="15" t="s">
        <v>22</v>
      </c>
    </row>
    <row r="53" spans="1:7" ht="30">
      <c r="A53" s="1" t="s">
        <v>202</v>
      </c>
      <c r="B53" s="1" t="s">
        <v>203</v>
      </c>
      <c r="C53" s="1" t="s">
        <v>4</v>
      </c>
      <c r="D53" s="2" t="s">
        <v>4</v>
      </c>
      <c r="E53" s="1" t="s">
        <v>204</v>
      </c>
      <c r="F53" s="2" t="s">
        <v>205</v>
      </c>
      <c r="G53" s="16" t="s">
        <v>22</v>
      </c>
    </row>
    <row r="54" spans="1:7" ht="30">
      <c r="A54" s="9" t="s">
        <v>206</v>
      </c>
      <c r="B54" s="9" t="s">
        <v>207</v>
      </c>
      <c r="C54" s="9" t="s">
        <v>208</v>
      </c>
      <c r="D54" s="10" t="s">
        <v>209</v>
      </c>
      <c r="E54" s="9" t="s">
        <v>210</v>
      </c>
      <c r="F54" s="10" t="s">
        <v>211</v>
      </c>
      <c r="G54" s="15" t="s">
        <v>6</v>
      </c>
    </row>
    <row r="55" spans="1:7" ht="30">
      <c r="A55" s="1" t="s">
        <v>212</v>
      </c>
      <c r="B55" s="1" t="s">
        <v>213</v>
      </c>
      <c r="C55" s="1" t="s">
        <v>214</v>
      </c>
      <c r="D55" s="2" t="s">
        <v>215</v>
      </c>
      <c r="E55" s="1" t="s">
        <v>214</v>
      </c>
      <c r="F55" s="2" t="s">
        <v>216</v>
      </c>
      <c r="G55" s="16" t="s">
        <v>22</v>
      </c>
    </row>
    <row r="56" spans="1:7" ht="20">
      <c r="A56" s="9" t="s">
        <v>217</v>
      </c>
      <c r="B56" s="9" t="s">
        <v>218</v>
      </c>
      <c r="C56" s="9" t="s">
        <v>219</v>
      </c>
      <c r="D56" s="10" t="s">
        <v>220</v>
      </c>
      <c r="E56" s="9" t="s">
        <v>219</v>
      </c>
      <c r="F56" s="10" t="s">
        <v>221</v>
      </c>
      <c r="G56" s="15" t="s">
        <v>6</v>
      </c>
    </row>
    <row r="57" spans="1:7" ht="30">
      <c r="A57" s="1" t="s">
        <v>222</v>
      </c>
      <c r="B57" s="1" t="s">
        <v>223</v>
      </c>
      <c r="C57" s="1" t="s">
        <v>4</v>
      </c>
      <c r="D57" s="2" t="s">
        <v>224</v>
      </c>
      <c r="E57" s="1" t="s">
        <v>225</v>
      </c>
      <c r="F57" s="2" t="s">
        <v>226</v>
      </c>
      <c r="G57" s="16" t="s">
        <v>6</v>
      </c>
    </row>
    <row r="58" spans="1:7" ht="30">
      <c r="A58" s="9" t="s">
        <v>227</v>
      </c>
      <c r="B58" s="9" t="s">
        <v>8</v>
      </c>
      <c r="C58" s="9" t="s">
        <v>4</v>
      </c>
      <c r="D58" s="10" t="s">
        <v>4</v>
      </c>
      <c r="E58" s="9" t="s">
        <v>228</v>
      </c>
      <c r="F58" s="10" t="s">
        <v>229</v>
      </c>
      <c r="G58" s="15" t="s">
        <v>22</v>
      </c>
    </row>
    <row r="59" spans="1:7" ht="20">
      <c r="A59" s="1" t="s">
        <v>230</v>
      </c>
      <c r="B59" s="1" t="s">
        <v>1</v>
      </c>
      <c r="C59" s="1" t="s">
        <v>2</v>
      </c>
      <c r="D59" s="2" t="s">
        <v>3</v>
      </c>
      <c r="E59" s="1" t="s">
        <v>2</v>
      </c>
      <c r="F59" s="2" t="s">
        <v>231</v>
      </c>
      <c r="G59" s="16" t="s">
        <v>6</v>
      </c>
    </row>
    <row r="60" spans="1:7" ht="20">
      <c r="A60" s="9" t="s">
        <v>232</v>
      </c>
      <c r="B60" s="9" t="s">
        <v>1</v>
      </c>
      <c r="C60" s="9" t="s">
        <v>2</v>
      </c>
      <c r="D60" s="10" t="s">
        <v>3</v>
      </c>
      <c r="E60" s="9" t="s">
        <v>2</v>
      </c>
      <c r="F60" s="10" t="s">
        <v>233</v>
      </c>
      <c r="G60" s="15" t="s">
        <v>6</v>
      </c>
    </row>
    <row r="61" spans="1:7" ht="50">
      <c r="A61" s="1" t="s">
        <v>234</v>
      </c>
      <c r="B61" s="1" t="s">
        <v>235</v>
      </c>
      <c r="C61" s="1" t="s">
        <v>236</v>
      </c>
      <c r="D61" s="2" t="s">
        <v>237</v>
      </c>
      <c r="E61" s="1" t="s">
        <v>236</v>
      </c>
      <c r="F61" s="2" t="s">
        <v>238</v>
      </c>
      <c r="G61" s="16" t="s">
        <v>22</v>
      </c>
    </row>
    <row r="62" spans="1:7">
      <c r="A62" s="9" t="s">
        <v>239</v>
      </c>
      <c r="B62" s="9"/>
      <c r="C62" s="9" t="s">
        <v>4</v>
      </c>
      <c r="D62" s="10" t="s">
        <v>4</v>
      </c>
      <c r="E62" s="9" t="s">
        <v>4</v>
      </c>
      <c r="F62" s="10" t="s">
        <v>136</v>
      </c>
      <c r="G62" s="15" t="s">
        <v>6</v>
      </c>
    </row>
    <row r="63" spans="1:7" ht="40">
      <c r="A63" s="1" t="s">
        <v>240</v>
      </c>
      <c r="B63" s="1" t="s">
        <v>241</v>
      </c>
      <c r="C63" s="1" t="s">
        <v>242</v>
      </c>
      <c r="D63" s="2" t="s">
        <v>243</v>
      </c>
      <c r="E63" s="1" t="s">
        <v>242</v>
      </c>
      <c r="F63" s="2" t="s">
        <v>244</v>
      </c>
      <c r="G63" s="16" t="s">
        <v>22</v>
      </c>
    </row>
    <row r="64" spans="1:7" ht="20">
      <c r="A64" s="9" t="s">
        <v>245</v>
      </c>
      <c r="B64" s="9" t="s">
        <v>246</v>
      </c>
      <c r="C64" s="9" t="s">
        <v>247</v>
      </c>
      <c r="D64" s="10" t="s">
        <v>248</v>
      </c>
      <c r="E64" s="9" t="s">
        <v>247</v>
      </c>
      <c r="F64" s="10" t="s">
        <v>249</v>
      </c>
      <c r="G64" s="15" t="s">
        <v>6</v>
      </c>
    </row>
    <row r="65" spans="1:7" ht="40">
      <c r="A65" s="1" t="s">
        <v>250</v>
      </c>
      <c r="B65" s="1" t="s">
        <v>176</v>
      </c>
      <c r="C65" s="1" t="s">
        <v>177</v>
      </c>
      <c r="D65" s="2" t="s">
        <v>178</v>
      </c>
      <c r="E65" s="1" t="s">
        <v>177</v>
      </c>
      <c r="F65" s="2" t="s">
        <v>251</v>
      </c>
      <c r="G65" s="16" t="s">
        <v>6</v>
      </c>
    </row>
    <row r="66" spans="1:7" ht="40">
      <c r="A66" s="9" t="s">
        <v>252</v>
      </c>
      <c r="B66" s="9" t="s">
        <v>176</v>
      </c>
      <c r="C66" s="9" t="s">
        <v>177</v>
      </c>
      <c r="D66" s="10" t="s">
        <v>178</v>
      </c>
      <c r="E66" s="9" t="s">
        <v>177</v>
      </c>
      <c r="F66" s="10" t="s">
        <v>253</v>
      </c>
      <c r="G66" s="15" t="s">
        <v>6</v>
      </c>
    </row>
    <row r="67" spans="1:7" ht="20">
      <c r="A67" s="1" t="s">
        <v>254</v>
      </c>
      <c r="B67" s="1" t="s">
        <v>1</v>
      </c>
      <c r="C67" s="1" t="s">
        <v>2</v>
      </c>
      <c r="D67" s="2" t="s">
        <v>3</v>
      </c>
      <c r="E67" s="1" t="s">
        <v>2</v>
      </c>
      <c r="F67" s="2" t="s">
        <v>255</v>
      </c>
      <c r="G67" s="16" t="s">
        <v>6</v>
      </c>
    </row>
    <row r="68" spans="1:7" ht="30">
      <c r="A68" s="9" t="s">
        <v>256</v>
      </c>
      <c r="B68" s="9" t="s">
        <v>257</v>
      </c>
      <c r="C68" s="9" t="s">
        <v>258</v>
      </c>
      <c r="D68" s="10" t="s">
        <v>259</v>
      </c>
      <c r="E68" s="9" t="s">
        <v>258</v>
      </c>
      <c r="F68" s="10" t="s">
        <v>260</v>
      </c>
      <c r="G68" s="15" t="s">
        <v>22</v>
      </c>
    </row>
    <row r="69" spans="1:7" ht="20">
      <c r="A69" s="1" t="s">
        <v>261</v>
      </c>
      <c r="B69" s="1" t="s">
        <v>262</v>
      </c>
      <c r="C69" s="1" t="s">
        <v>4</v>
      </c>
      <c r="D69" s="2" t="s">
        <v>4</v>
      </c>
      <c r="E69" s="1" t="s">
        <v>262</v>
      </c>
      <c r="F69" s="2" t="s">
        <v>263</v>
      </c>
      <c r="G69" s="16" t="s">
        <v>6</v>
      </c>
    </row>
    <row r="70" spans="1:7" ht="30">
      <c r="A70" s="9" t="s">
        <v>264</v>
      </c>
      <c r="B70" s="9" t="s">
        <v>257</v>
      </c>
      <c r="C70" s="9" t="s">
        <v>258</v>
      </c>
      <c r="D70" s="10" t="s">
        <v>259</v>
      </c>
      <c r="E70" s="9" t="s">
        <v>258</v>
      </c>
      <c r="F70" s="10" t="s">
        <v>265</v>
      </c>
      <c r="G70" s="15" t="s">
        <v>22</v>
      </c>
    </row>
    <row r="71" spans="1:7">
      <c r="A71" s="1" t="s">
        <v>266</v>
      </c>
      <c r="B71" s="1" t="s">
        <v>4</v>
      </c>
      <c r="C71" s="1" t="s">
        <v>4</v>
      </c>
      <c r="D71" s="2" t="s">
        <v>4</v>
      </c>
      <c r="E71" s="1" t="s">
        <v>4</v>
      </c>
      <c r="F71" s="2" t="s">
        <v>136</v>
      </c>
      <c r="G71" s="16" t="s">
        <v>6</v>
      </c>
    </row>
    <row r="72" spans="1:7" ht="20">
      <c r="A72" s="9" t="s">
        <v>267</v>
      </c>
      <c r="B72" s="9" t="s">
        <v>1</v>
      </c>
      <c r="C72" s="9" t="s">
        <v>2</v>
      </c>
      <c r="D72" s="10" t="s">
        <v>3</v>
      </c>
      <c r="E72" s="9" t="s">
        <v>2</v>
      </c>
      <c r="F72" s="10" t="s">
        <v>268</v>
      </c>
      <c r="G72" s="15" t="s">
        <v>6</v>
      </c>
    </row>
    <row r="73" spans="1:7">
      <c r="A73" s="1" t="s">
        <v>269</v>
      </c>
      <c r="B73" s="1" t="s">
        <v>4</v>
      </c>
      <c r="C73" s="1" t="s">
        <v>4</v>
      </c>
      <c r="D73" s="2" t="s">
        <v>4</v>
      </c>
      <c r="E73" s="1" t="s">
        <v>4</v>
      </c>
      <c r="F73" s="2" t="s">
        <v>136</v>
      </c>
      <c r="G73" s="16" t="s">
        <v>6</v>
      </c>
    </row>
    <row r="74" spans="1:7" ht="30">
      <c r="A74" s="9" t="s">
        <v>270</v>
      </c>
      <c r="B74" s="9" t="s">
        <v>271</v>
      </c>
      <c r="C74" s="9" t="s">
        <v>272</v>
      </c>
      <c r="D74" s="10" t="s">
        <v>273</v>
      </c>
      <c r="E74" s="9" t="s">
        <v>274</v>
      </c>
      <c r="F74" s="10" t="s">
        <v>275</v>
      </c>
      <c r="G74" s="15" t="s">
        <v>6</v>
      </c>
    </row>
    <row r="75" spans="1:7" ht="20">
      <c r="A75" s="1" t="s">
        <v>276</v>
      </c>
      <c r="B75" s="1" t="s">
        <v>277</v>
      </c>
      <c r="C75" s="1" t="s">
        <v>278</v>
      </c>
      <c r="D75" s="2" t="s">
        <v>279</v>
      </c>
      <c r="E75" s="1" t="s">
        <v>277</v>
      </c>
      <c r="F75" s="2" t="s">
        <v>280</v>
      </c>
      <c r="G75" s="16" t="s">
        <v>6</v>
      </c>
    </row>
    <row r="76" spans="1:7" ht="20">
      <c r="A76" s="9" t="s">
        <v>281</v>
      </c>
      <c r="B76" s="9" t="s">
        <v>282</v>
      </c>
      <c r="C76" s="9" t="s">
        <v>283</v>
      </c>
      <c r="D76" s="10" t="s">
        <v>284</v>
      </c>
      <c r="E76" s="9" t="s">
        <v>282</v>
      </c>
      <c r="F76" s="10" t="s">
        <v>285</v>
      </c>
      <c r="G76" s="15" t="s">
        <v>6</v>
      </c>
    </row>
    <row r="77" spans="1:7" ht="20">
      <c r="A77" s="1" t="s">
        <v>286</v>
      </c>
      <c r="B77" s="1" t="s">
        <v>141</v>
      </c>
      <c r="C77" s="1" t="s">
        <v>4</v>
      </c>
      <c r="D77" s="2" t="s">
        <v>4</v>
      </c>
      <c r="E77" s="1" t="s">
        <v>141</v>
      </c>
      <c r="F77" s="2" t="s">
        <v>287</v>
      </c>
      <c r="G77" s="16" t="s">
        <v>6</v>
      </c>
    </row>
    <row r="78" spans="1:7" ht="40">
      <c r="A78" s="9" t="s">
        <v>288</v>
      </c>
      <c r="B78" s="9" t="s">
        <v>289</v>
      </c>
      <c r="C78" s="9" t="s">
        <v>4</v>
      </c>
      <c r="D78" s="10" t="s">
        <v>4</v>
      </c>
      <c r="E78" s="9" t="s">
        <v>290</v>
      </c>
      <c r="F78" s="10" t="s">
        <v>291</v>
      </c>
      <c r="G78" s="15" t="s">
        <v>6</v>
      </c>
    </row>
    <row r="79" spans="1:7" ht="30">
      <c r="A79" s="1" t="s">
        <v>292</v>
      </c>
      <c r="B79" s="1" t="s">
        <v>293</v>
      </c>
      <c r="C79" s="1" t="s">
        <v>4</v>
      </c>
      <c r="D79" s="2" t="s">
        <v>4</v>
      </c>
      <c r="E79" s="1" t="s">
        <v>4</v>
      </c>
      <c r="F79" s="2" t="s">
        <v>294</v>
      </c>
      <c r="G79" s="16" t="s">
        <v>6</v>
      </c>
    </row>
    <row r="80" spans="1:7" ht="40">
      <c r="A80" s="9" t="s">
        <v>295</v>
      </c>
      <c r="B80" s="9" t="s">
        <v>296</v>
      </c>
      <c r="C80" s="9" t="s">
        <v>4</v>
      </c>
      <c r="D80" s="10" t="s">
        <v>4</v>
      </c>
      <c r="E80" s="9" t="s">
        <v>297</v>
      </c>
      <c r="F80" s="10" t="s">
        <v>298</v>
      </c>
      <c r="G80" s="15" t="s">
        <v>22</v>
      </c>
    </row>
    <row r="81" spans="1:7" ht="20">
      <c r="A81" s="1" t="s">
        <v>299</v>
      </c>
      <c r="B81" s="1" t="s">
        <v>116</v>
      </c>
      <c r="C81" s="1" t="s">
        <v>117</v>
      </c>
      <c r="D81" s="2" t="s">
        <v>118</v>
      </c>
      <c r="E81" s="1" t="s">
        <v>117</v>
      </c>
      <c r="F81" s="2" t="s">
        <v>300</v>
      </c>
      <c r="G81" s="16" t="s">
        <v>6</v>
      </c>
    </row>
    <row r="82" spans="1:7" ht="20">
      <c r="A82" s="9" t="s">
        <v>301</v>
      </c>
      <c r="B82" s="9" t="s">
        <v>302</v>
      </c>
      <c r="C82" s="9" t="s">
        <v>303</v>
      </c>
      <c r="D82" s="10" t="s">
        <v>304</v>
      </c>
      <c r="E82" s="9" t="s">
        <v>303</v>
      </c>
      <c r="F82" s="10" t="s">
        <v>305</v>
      </c>
      <c r="G82" s="15" t="s">
        <v>22</v>
      </c>
    </row>
    <row r="83" spans="1:7" ht="17" thickBot="1">
      <c r="A83" s="3" t="s">
        <v>306</v>
      </c>
      <c r="B83" s="3" t="s">
        <v>4</v>
      </c>
      <c r="C83" s="3" t="s">
        <v>4</v>
      </c>
      <c r="D83" s="4" t="s">
        <v>4</v>
      </c>
      <c r="E83" s="3" t="s">
        <v>4</v>
      </c>
      <c r="F83" s="4" t="s">
        <v>136</v>
      </c>
      <c r="G83" s="17" t="s">
        <v>6</v>
      </c>
    </row>
    <row r="84" spans="1:7" ht="20">
      <c r="A84" s="9" t="s">
        <v>307</v>
      </c>
      <c r="B84" s="9" t="s">
        <v>308</v>
      </c>
      <c r="C84" s="9" t="s">
        <v>4</v>
      </c>
      <c r="D84" s="10" t="s">
        <v>4</v>
      </c>
      <c r="E84" s="9" t="s">
        <v>4</v>
      </c>
      <c r="F84" s="10" t="s">
        <v>309</v>
      </c>
      <c r="G84" s="11" t="s">
        <v>310</v>
      </c>
    </row>
    <row r="85" spans="1:7" ht="40">
      <c r="A85" s="1" t="s">
        <v>311</v>
      </c>
      <c r="B85" s="1" t="s">
        <v>312</v>
      </c>
      <c r="C85" s="1" t="s">
        <v>313</v>
      </c>
      <c r="D85" s="2" t="s">
        <v>314</v>
      </c>
      <c r="E85" s="1" t="s">
        <v>4</v>
      </c>
      <c r="F85" s="2" t="s">
        <v>315</v>
      </c>
      <c r="G85" s="5" t="s">
        <v>310</v>
      </c>
    </row>
    <row r="86" spans="1:7" ht="40">
      <c r="A86" s="9" t="s">
        <v>316</v>
      </c>
      <c r="B86" s="9" t="s">
        <v>1</v>
      </c>
      <c r="C86" s="9" t="s">
        <v>2</v>
      </c>
      <c r="D86" s="10" t="s">
        <v>317</v>
      </c>
      <c r="E86" s="9" t="s">
        <v>4</v>
      </c>
      <c r="F86" s="10" t="s">
        <v>318</v>
      </c>
      <c r="G86" s="11" t="s">
        <v>310</v>
      </c>
    </row>
    <row r="87" spans="1:7" ht="20">
      <c r="A87" s="1" t="s">
        <v>319</v>
      </c>
      <c r="B87" s="1" t="s">
        <v>320</v>
      </c>
      <c r="C87" s="1" t="s">
        <v>4</v>
      </c>
      <c r="D87" s="2" t="s">
        <v>4</v>
      </c>
      <c r="E87" s="1" t="s">
        <v>4</v>
      </c>
      <c r="F87" s="2" t="s">
        <v>321</v>
      </c>
      <c r="G87" s="5" t="s">
        <v>310</v>
      </c>
    </row>
    <row r="88" spans="1:7" ht="50">
      <c r="A88" s="9" t="s">
        <v>322</v>
      </c>
      <c r="B88" s="9" t="s">
        <v>79</v>
      </c>
      <c r="C88" s="9" t="s">
        <v>80</v>
      </c>
      <c r="D88" s="10" t="s">
        <v>81</v>
      </c>
      <c r="E88" s="9" t="s">
        <v>80</v>
      </c>
      <c r="F88" s="10" t="s">
        <v>323</v>
      </c>
      <c r="G88" s="11" t="s">
        <v>324</v>
      </c>
    </row>
    <row r="89" spans="1:7" ht="50">
      <c r="A89" s="1" t="s">
        <v>325</v>
      </c>
      <c r="B89" s="1" t="s">
        <v>326</v>
      </c>
      <c r="C89" s="1" t="s">
        <v>4</v>
      </c>
      <c r="D89" s="2" t="s">
        <v>4</v>
      </c>
      <c r="E89" s="1" t="s">
        <v>4</v>
      </c>
      <c r="F89" s="2" t="s">
        <v>327</v>
      </c>
      <c r="G89" s="5" t="s">
        <v>310</v>
      </c>
    </row>
    <row r="90" spans="1:7" ht="30">
      <c r="A90" s="9" t="s">
        <v>328</v>
      </c>
      <c r="B90" s="9" t="s">
        <v>329</v>
      </c>
      <c r="C90" s="9" t="s">
        <v>330</v>
      </c>
      <c r="D90" s="10" t="s">
        <v>331</v>
      </c>
      <c r="E90" s="9" t="s">
        <v>4</v>
      </c>
      <c r="F90" s="10" t="s">
        <v>332</v>
      </c>
      <c r="G90" s="11" t="s">
        <v>310</v>
      </c>
    </row>
    <row r="91" spans="1:7" ht="20">
      <c r="A91" s="1" t="s">
        <v>333</v>
      </c>
      <c r="B91" s="1" t="s">
        <v>334</v>
      </c>
      <c r="C91" s="1" t="s">
        <v>4</v>
      </c>
      <c r="D91" s="2" t="s">
        <v>4</v>
      </c>
      <c r="E91" s="1" t="s">
        <v>335</v>
      </c>
      <c r="F91" s="2" t="s">
        <v>336</v>
      </c>
      <c r="G91" s="5" t="s">
        <v>310</v>
      </c>
    </row>
    <row r="92" spans="1:7" ht="20">
      <c r="A92" s="9" t="s">
        <v>337</v>
      </c>
      <c r="B92" s="9" t="s">
        <v>338</v>
      </c>
      <c r="C92" s="9" t="s">
        <v>339</v>
      </c>
      <c r="D92" s="10" t="s">
        <v>340</v>
      </c>
      <c r="E92" s="9" t="s">
        <v>4</v>
      </c>
      <c r="F92" s="10" t="s">
        <v>341</v>
      </c>
      <c r="G92" s="11" t="s">
        <v>324</v>
      </c>
    </row>
    <row r="93" spans="1:7" ht="20">
      <c r="A93" s="1" t="s">
        <v>342</v>
      </c>
      <c r="B93" s="1" t="s">
        <v>343</v>
      </c>
      <c r="C93" s="1" t="s">
        <v>330</v>
      </c>
      <c r="D93" s="2" t="s">
        <v>331</v>
      </c>
      <c r="E93" s="1" t="s">
        <v>343</v>
      </c>
      <c r="F93" s="2" t="s">
        <v>344</v>
      </c>
      <c r="G93" s="5" t="s">
        <v>310</v>
      </c>
    </row>
    <row r="94" spans="1:7" ht="40">
      <c r="A94" s="9" t="s">
        <v>345</v>
      </c>
      <c r="B94" s="9" t="s">
        <v>1</v>
      </c>
      <c r="C94" s="9" t="s">
        <v>2</v>
      </c>
      <c r="D94" s="10" t="s">
        <v>317</v>
      </c>
      <c r="E94" s="9" t="s">
        <v>4</v>
      </c>
      <c r="F94" s="10" t="s">
        <v>346</v>
      </c>
      <c r="G94" s="11" t="s">
        <v>310</v>
      </c>
    </row>
    <row r="95" spans="1:7" ht="20">
      <c r="A95" s="1" t="s">
        <v>347</v>
      </c>
      <c r="B95" s="1" t="s">
        <v>302</v>
      </c>
      <c r="C95" s="1" t="s">
        <v>303</v>
      </c>
      <c r="D95" s="2" t="s">
        <v>304</v>
      </c>
      <c r="E95" s="1" t="s">
        <v>303</v>
      </c>
      <c r="F95" s="2" t="s">
        <v>348</v>
      </c>
      <c r="G95" s="5" t="s">
        <v>324</v>
      </c>
    </row>
    <row r="96" spans="1:7" ht="40">
      <c r="A96" s="9" t="s">
        <v>349</v>
      </c>
      <c r="B96" s="9" t="s">
        <v>1</v>
      </c>
      <c r="C96" s="9" t="s">
        <v>2</v>
      </c>
      <c r="D96" s="10" t="s">
        <v>317</v>
      </c>
      <c r="E96" s="9" t="s">
        <v>4</v>
      </c>
      <c r="F96" s="10" t="s">
        <v>350</v>
      </c>
      <c r="G96" s="11" t="s">
        <v>310</v>
      </c>
    </row>
    <row r="97" spans="1:7" ht="30">
      <c r="A97" s="1" t="s">
        <v>351</v>
      </c>
      <c r="B97" s="1" t="s">
        <v>352</v>
      </c>
      <c r="C97" s="1" t="s">
        <v>4</v>
      </c>
      <c r="D97" s="2" t="s">
        <v>4</v>
      </c>
      <c r="E97" s="1" t="s">
        <v>352</v>
      </c>
      <c r="F97" s="2" t="s">
        <v>353</v>
      </c>
      <c r="G97" s="5" t="s">
        <v>310</v>
      </c>
    </row>
    <row r="98" spans="1:7" ht="50">
      <c r="A98" s="9" t="s">
        <v>354</v>
      </c>
      <c r="B98" s="9" t="s">
        <v>355</v>
      </c>
      <c r="C98" s="9" t="s">
        <v>356</v>
      </c>
      <c r="D98" s="10" t="s">
        <v>357</v>
      </c>
      <c r="E98" s="9" t="s">
        <v>356</v>
      </c>
      <c r="F98" s="10" t="s">
        <v>358</v>
      </c>
      <c r="G98" s="11" t="s">
        <v>310</v>
      </c>
    </row>
    <row r="99" spans="1:7" ht="40">
      <c r="A99" s="1" t="s">
        <v>359</v>
      </c>
      <c r="B99" s="1" t="s">
        <v>1</v>
      </c>
      <c r="C99" s="1" t="s">
        <v>2</v>
      </c>
      <c r="D99" s="2" t="s">
        <v>317</v>
      </c>
      <c r="E99" s="1" t="s">
        <v>4</v>
      </c>
      <c r="F99" s="2" t="s">
        <v>360</v>
      </c>
      <c r="G99" s="5" t="s">
        <v>310</v>
      </c>
    </row>
    <row r="100" spans="1:7" ht="50">
      <c r="A100" s="9" t="s">
        <v>361</v>
      </c>
      <c r="B100" s="9" t="s">
        <v>362</v>
      </c>
      <c r="C100" s="9" t="s">
        <v>4</v>
      </c>
      <c r="D100" s="10" t="s">
        <v>4</v>
      </c>
      <c r="E100" s="9" t="s">
        <v>363</v>
      </c>
      <c r="F100" s="10" t="s">
        <v>364</v>
      </c>
      <c r="G100" s="11" t="s">
        <v>324</v>
      </c>
    </row>
    <row r="101" spans="1:7" ht="60">
      <c r="A101" s="1" t="s">
        <v>365</v>
      </c>
      <c r="B101" s="1" t="s">
        <v>366</v>
      </c>
      <c r="C101" s="1" t="s">
        <v>367</v>
      </c>
      <c r="D101" s="2" t="s">
        <v>368</v>
      </c>
      <c r="E101" s="1" t="s">
        <v>367</v>
      </c>
      <c r="F101" s="2" t="s">
        <v>369</v>
      </c>
      <c r="G101" s="5" t="s">
        <v>324</v>
      </c>
    </row>
    <row r="102" spans="1:7" ht="20">
      <c r="A102" s="9" t="s">
        <v>370</v>
      </c>
      <c r="B102" s="9" t="s">
        <v>371</v>
      </c>
      <c r="C102" s="9" t="s">
        <v>372</v>
      </c>
      <c r="D102" s="10" t="s">
        <v>373</v>
      </c>
      <c r="E102" s="9" t="s">
        <v>374</v>
      </c>
      <c r="F102" s="10" t="s">
        <v>375</v>
      </c>
      <c r="G102" s="11" t="s">
        <v>310</v>
      </c>
    </row>
    <row r="103" spans="1:7" ht="30">
      <c r="A103" s="1" t="s">
        <v>376</v>
      </c>
      <c r="B103" s="1" t="s">
        <v>377</v>
      </c>
      <c r="C103" s="1" t="s">
        <v>378</v>
      </c>
      <c r="D103" s="2" t="s">
        <v>379</v>
      </c>
      <c r="E103" s="1" t="s">
        <v>378</v>
      </c>
      <c r="F103" s="2" t="s">
        <v>380</v>
      </c>
      <c r="G103" s="5" t="s">
        <v>310</v>
      </c>
    </row>
    <row r="104" spans="1:7" ht="20">
      <c r="A104" s="9" t="s">
        <v>381</v>
      </c>
      <c r="B104" s="9" t="s">
        <v>308</v>
      </c>
      <c r="C104" s="9" t="s">
        <v>382</v>
      </c>
      <c r="D104" s="10" t="s">
        <v>383</v>
      </c>
      <c r="E104" s="9" t="s">
        <v>4</v>
      </c>
      <c r="F104" s="10" t="s">
        <v>384</v>
      </c>
      <c r="G104" s="11" t="s">
        <v>310</v>
      </c>
    </row>
    <row r="105" spans="1:7" ht="20">
      <c r="A105" s="1" t="s">
        <v>385</v>
      </c>
      <c r="B105" s="1" t="s">
        <v>308</v>
      </c>
      <c r="C105" s="1" t="s">
        <v>382</v>
      </c>
      <c r="D105" s="2" t="s">
        <v>383</v>
      </c>
      <c r="E105" s="1" t="s">
        <v>4</v>
      </c>
      <c r="F105" s="2" t="s">
        <v>384</v>
      </c>
      <c r="G105" s="5" t="s">
        <v>310</v>
      </c>
    </row>
    <row r="106" spans="1:7" ht="50">
      <c r="A106" s="9" t="s">
        <v>386</v>
      </c>
      <c r="B106" s="9" t="s">
        <v>79</v>
      </c>
      <c r="C106" s="9" t="s">
        <v>80</v>
      </c>
      <c r="D106" s="10" t="s">
        <v>81</v>
      </c>
      <c r="E106" s="9" t="s">
        <v>80</v>
      </c>
      <c r="F106" s="10" t="s">
        <v>387</v>
      </c>
      <c r="G106" s="11" t="s">
        <v>324</v>
      </c>
    </row>
    <row r="107" spans="1:7" ht="20">
      <c r="A107" s="1" t="s">
        <v>388</v>
      </c>
      <c r="B107" s="1" t="s">
        <v>302</v>
      </c>
      <c r="C107" s="1" t="s">
        <v>303</v>
      </c>
      <c r="D107" s="2" t="s">
        <v>304</v>
      </c>
      <c r="E107" s="1" t="s">
        <v>303</v>
      </c>
      <c r="F107" s="2" t="s">
        <v>389</v>
      </c>
      <c r="G107" s="5" t="s">
        <v>310</v>
      </c>
    </row>
    <row r="108" spans="1:7" ht="40">
      <c r="A108" s="9" t="s">
        <v>390</v>
      </c>
      <c r="B108" s="9" t="s">
        <v>391</v>
      </c>
      <c r="C108" s="9" t="s">
        <v>392</v>
      </c>
      <c r="D108" s="10" t="s">
        <v>393</v>
      </c>
      <c r="E108" s="9" t="s">
        <v>392</v>
      </c>
      <c r="F108" s="10" t="s">
        <v>394</v>
      </c>
      <c r="G108" s="11" t="s">
        <v>310</v>
      </c>
    </row>
    <row r="109" spans="1:7">
      <c r="A109" s="1" t="s">
        <v>395</v>
      </c>
      <c r="B109" s="1" t="s">
        <v>4</v>
      </c>
      <c r="C109" s="1" t="s">
        <v>4</v>
      </c>
      <c r="D109" s="2" t="s">
        <v>4</v>
      </c>
      <c r="E109" s="1" t="s">
        <v>4</v>
      </c>
      <c r="F109" s="2" t="s">
        <v>136</v>
      </c>
      <c r="G109" s="5" t="s">
        <v>324</v>
      </c>
    </row>
    <row r="110" spans="1:7" ht="40">
      <c r="A110" s="9" t="s">
        <v>396</v>
      </c>
      <c r="B110" s="9" t="s">
        <v>1</v>
      </c>
      <c r="C110" s="9" t="s">
        <v>2</v>
      </c>
      <c r="D110" s="10" t="s">
        <v>317</v>
      </c>
      <c r="E110" s="9" t="s">
        <v>4</v>
      </c>
      <c r="F110" s="10" t="s">
        <v>397</v>
      </c>
      <c r="G110" s="11" t="s">
        <v>310</v>
      </c>
    </row>
    <row r="111" spans="1:7" ht="40">
      <c r="A111" s="1" t="s">
        <v>398</v>
      </c>
      <c r="B111" s="1" t="s">
        <v>399</v>
      </c>
      <c r="C111" s="1" t="s">
        <v>313</v>
      </c>
      <c r="D111" s="2" t="s">
        <v>314</v>
      </c>
      <c r="E111" s="1" t="s">
        <v>313</v>
      </c>
      <c r="F111" s="2" t="s">
        <v>400</v>
      </c>
      <c r="G111" s="5" t="s">
        <v>310</v>
      </c>
    </row>
    <row r="112" spans="1:7" ht="30">
      <c r="A112" s="9" t="s">
        <v>401</v>
      </c>
      <c r="B112" s="9" t="s">
        <v>402</v>
      </c>
      <c r="C112" s="9" t="s">
        <v>403</v>
      </c>
      <c r="D112" s="10" t="s">
        <v>404</v>
      </c>
      <c r="E112" s="9" t="s">
        <v>403</v>
      </c>
      <c r="F112" s="10" t="s">
        <v>405</v>
      </c>
      <c r="G112" s="11" t="s">
        <v>324</v>
      </c>
    </row>
    <row r="113" spans="1:7" ht="30">
      <c r="A113" s="1" t="s">
        <v>406</v>
      </c>
      <c r="B113" s="1" t="s">
        <v>402</v>
      </c>
      <c r="C113" s="1" t="s">
        <v>403</v>
      </c>
      <c r="D113" s="2" t="s">
        <v>404</v>
      </c>
      <c r="E113" s="1" t="s">
        <v>403</v>
      </c>
      <c r="F113" s="2" t="s">
        <v>407</v>
      </c>
      <c r="G113" s="5" t="s">
        <v>324</v>
      </c>
    </row>
    <row r="114" spans="1:7" ht="30">
      <c r="A114" s="9" t="s">
        <v>408</v>
      </c>
      <c r="B114" s="9" t="s">
        <v>409</v>
      </c>
      <c r="C114" s="9" t="s">
        <v>4</v>
      </c>
      <c r="D114" s="10" t="s">
        <v>4</v>
      </c>
      <c r="E114" s="9" t="s">
        <v>4</v>
      </c>
      <c r="F114" s="10" t="s">
        <v>410</v>
      </c>
      <c r="G114" s="11" t="s">
        <v>310</v>
      </c>
    </row>
    <row r="115" spans="1:7" ht="30">
      <c r="A115" s="1" t="s">
        <v>411</v>
      </c>
      <c r="B115" s="1" t="s">
        <v>412</v>
      </c>
      <c r="C115" s="1" t="s">
        <v>413</v>
      </c>
      <c r="D115" s="2" t="s">
        <v>414</v>
      </c>
      <c r="E115" s="1" t="s">
        <v>412</v>
      </c>
      <c r="F115" s="2" t="s">
        <v>415</v>
      </c>
      <c r="G115" s="5" t="s">
        <v>310</v>
      </c>
    </row>
    <row r="116" spans="1:7" ht="30">
      <c r="A116" s="9" t="s">
        <v>416</v>
      </c>
      <c r="B116" s="9" t="s">
        <v>409</v>
      </c>
      <c r="C116" s="9" t="s">
        <v>4</v>
      </c>
      <c r="D116" s="10" t="s">
        <v>4</v>
      </c>
      <c r="E116" s="9" t="s">
        <v>4</v>
      </c>
      <c r="F116" s="10" t="s">
        <v>417</v>
      </c>
      <c r="G116" s="11" t="s">
        <v>310</v>
      </c>
    </row>
    <row r="117" spans="1:7" ht="20">
      <c r="A117" s="1" t="s">
        <v>418</v>
      </c>
      <c r="B117" s="1" t="s">
        <v>419</v>
      </c>
      <c r="C117" s="1" t="s">
        <v>420</v>
      </c>
      <c r="D117" s="2" t="s">
        <v>421</v>
      </c>
      <c r="E117" s="1" t="s">
        <v>4</v>
      </c>
      <c r="F117" s="2" t="s">
        <v>422</v>
      </c>
      <c r="G117" s="5" t="s">
        <v>310</v>
      </c>
    </row>
    <row r="118" spans="1:7" ht="30">
      <c r="A118" s="9" t="s">
        <v>423</v>
      </c>
      <c r="B118" s="9" t="s">
        <v>409</v>
      </c>
      <c r="C118" s="9" t="s">
        <v>4</v>
      </c>
      <c r="D118" s="10" t="s">
        <v>4</v>
      </c>
      <c r="E118" s="9" t="s">
        <v>4</v>
      </c>
      <c r="F118" s="10" t="s">
        <v>417</v>
      </c>
      <c r="G118" s="11" t="s">
        <v>310</v>
      </c>
    </row>
    <row r="119" spans="1:7" ht="30">
      <c r="A119" s="1" t="s">
        <v>424</v>
      </c>
      <c r="B119" s="1" t="s">
        <v>425</v>
      </c>
      <c r="C119" s="1" t="s">
        <v>426</v>
      </c>
      <c r="D119" s="2" t="s">
        <v>427</v>
      </c>
      <c r="E119" s="1" t="s">
        <v>428</v>
      </c>
      <c r="F119" s="2" t="s">
        <v>429</v>
      </c>
      <c r="G119" s="5" t="s">
        <v>310</v>
      </c>
    </row>
    <row r="120" spans="1:7" ht="40">
      <c r="A120" s="9" t="s">
        <v>430</v>
      </c>
      <c r="B120" s="9" t="s">
        <v>176</v>
      </c>
      <c r="C120" s="9" t="s">
        <v>177</v>
      </c>
      <c r="D120" s="10" t="s">
        <v>178</v>
      </c>
      <c r="E120" s="9" t="s">
        <v>177</v>
      </c>
      <c r="F120" s="10" t="s">
        <v>431</v>
      </c>
      <c r="G120" s="11" t="s">
        <v>310</v>
      </c>
    </row>
    <row r="121" spans="1:7">
      <c r="A121" s="1" t="s">
        <v>432</v>
      </c>
      <c r="B121" s="1" t="s">
        <v>4</v>
      </c>
      <c r="C121" s="1" t="s">
        <v>4</v>
      </c>
      <c r="D121" s="2" t="s">
        <v>4</v>
      </c>
      <c r="E121" s="1" t="s">
        <v>4</v>
      </c>
      <c r="F121" s="2" t="s">
        <v>136</v>
      </c>
      <c r="G121" s="5" t="s">
        <v>310</v>
      </c>
    </row>
    <row r="122" spans="1:7" ht="40">
      <c r="A122" s="9" t="s">
        <v>433</v>
      </c>
      <c r="B122" s="9" t="s">
        <v>176</v>
      </c>
      <c r="C122" s="9" t="s">
        <v>177</v>
      </c>
      <c r="D122" s="10" t="s">
        <v>178</v>
      </c>
      <c r="E122" s="9" t="s">
        <v>177</v>
      </c>
      <c r="F122" s="10" t="s">
        <v>434</v>
      </c>
      <c r="G122" s="11" t="s">
        <v>310</v>
      </c>
    </row>
    <row r="123" spans="1:7" ht="40">
      <c r="A123" s="1" t="s">
        <v>435</v>
      </c>
      <c r="B123" s="1" t="s">
        <v>436</v>
      </c>
      <c r="C123" s="1" t="s">
        <v>437</v>
      </c>
      <c r="D123" s="2" t="s">
        <v>438</v>
      </c>
      <c r="E123" s="1" t="s">
        <v>437</v>
      </c>
      <c r="F123" s="2" t="s">
        <v>439</v>
      </c>
      <c r="G123" s="5" t="s">
        <v>310</v>
      </c>
    </row>
    <row r="124" spans="1:7" ht="40">
      <c r="A124" s="9" t="s">
        <v>440</v>
      </c>
      <c r="B124" s="9" t="s">
        <v>1</v>
      </c>
      <c r="C124" s="9" t="s">
        <v>2</v>
      </c>
      <c r="D124" s="10" t="s">
        <v>317</v>
      </c>
      <c r="E124" s="9" t="s">
        <v>4</v>
      </c>
      <c r="F124" s="10" t="s">
        <v>441</v>
      </c>
      <c r="G124" s="11" t="s">
        <v>310</v>
      </c>
    </row>
    <row r="125" spans="1:7" ht="40">
      <c r="A125" s="1" t="s">
        <v>442</v>
      </c>
      <c r="B125" s="1" t="s">
        <v>1</v>
      </c>
      <c r="C125" s="1" t="s">
        <v>2</v>
      </c>
      <c r="D125" s="2" t="s">
        <v>317</v>
      </c>
      <c r="E125" s="1" t="s">
        <v>4</v>
      </c>
      <c r="F125" s="2" t="s">
        <v>346</v>
      </c>
      <c r="G125" s="5" t="s">
        <v>310</v>
      </c>
    </row>
    <row r="126" spans="1:7" ht="20">
      <c r="A126" s="9" t="s">
        <v>443</v>
      </c>
      <c r="B126" s="9" t="s">
        <v>444</v>
      </c>
      <c r="C126" s="9" t="s">
        <v>445</v>
      </c>
      <c r="D126" s="10" t="s">
        <v>446</v>
      </c>
      <c r="E126" s="9" t="s">
        <v>4</v>
      </c>
      <c r="F126" s="10" t="s">
        <v>447</v>
      </c>
      <c r="G126" s="11" t="s">
        <v>310</v>
      </c>
    </row>
    <row r="127" spans="1:7" ht="40">
      <c r="A127" s="1" t="s">
        <v>448</v>
      </c>
      <c r="B127" s="1" t="s">
        <v>436</v>
      </c>
      <c r="C127" s="1" t="s">
        <v>437</v>
      </c>
      <c r="D127" s="2" t="s">
        <v>438</v>
      </c>
      <c r="E127" s="1" t="s">
        <v>437</v>
      </c>
      <c r="F127" s="2" t="s">
        <v>449</v>
      </c>
      <c r="G127" s="5" t="s">
        <v>310</v>
      </c>
    </row>
    <row r="128" spans="1:7" ht="30">
      <c r="A128" s="9" t="s">
        <v>450</v>
      </c>
      <c r="B128" s="9" t="s">
        <v>451</v>
      </c>
      <c r="C128" s="9" t="s">
        <v>437</v>
      </c>
      <c r="D128" s="10" t="s">
        <v>438</v>
      </c>
      <c r="E128" s="9" t="s">
        <v>4</v>
      </c>
      <c r="F128" s="10" t="s">
        <v>452</v>
      </c>
      <c r="G128" s="11" t="s">
        <v>310</v>
      </c>
    </row>
    <row r="129" spans="1:7" ht="40">
      <c r="A129" s="1" t="s">
        <v>453</v>
      </c>
      <c r="B129" s="1" t="s">
        <v>1</v>
      </c>
      <c r="C129" s="1" t="s">
        <v>2</v>
      </c>
      <c r="D129" s="2" t="s">
        <v>317</v>
      </c>
      <c r="E129" s="1" t="s">
        <v>4</v>
      </c>
      <c r="F129" s="2" t="s">
        <v>346</v>
      </c>
      <c r="G129" s="5" t="s">
        <v>310</v>
      </c>
    </row>
    <row r="130" spans="1:7" ht="40">
      <c r="A130" s="9" t="s">
        <v>454</v>
      </c>
      <c r="B130" s="9" t="s">
        <v>436</v>
      </c>
      <c r="C130" s="9" t="s">
        <v>437</v>
      </c>
      <c r="D130" s="10" t="s">
        <v>438</v>
      </c>
      <c r="E130" s="9" t="s">
        <v>4</v>
      </c>
      <c r="F130" s="10" t="s">
        <v>439</v>
      </c>
      <c r="G130" s="11" t="s">
        <v>310</v>
      </c>
    </row>
    <row r="131" spans="1:7" ht="20">
      <c r="A131" s="1" t="s">
        <v>455</v>
      </c>
      <c r="B131" s="1" t="s">
        <v>1</v>
      </c>
      <c r="C131" s="1" t="s">
        <v>456</v>
      </c>
      <c r="D131" s="2" t="s">
        <v>456</v>
      </c>
      <c r="E131" s="1" t="s">
        <v>456</v>
      </c>
      <c r="F131" s="2" t="s">
        <v>457</v>
      </c>
      <c r="G131" s="5" t="s">
        <v>310</v>
      </c>
    </row>
    <row r="132" spans="1:7" ht="50">
      <c r="A132" s="9" t="s">
        <v>458</v>
      </c>
      <c r="B132" s="9" t="s">
        <v>459</v>
      </c>
      <c r="C132" s="9" t="s">
        <v>456</v>
      </c>
      <c r="D132" s="10" t="s">
        <v>456</v>
      </c>
      <c r="E132" s="9" t="s">
        <v>460</v>
      </c>
      <c r="F132" s="10" t="s">
        <v>461</v>
      </c>
      <c r="G132" s="11" t="s">
        <v>310</v>
      </c>
    </row>
    <row r="133" spans="1:7" ht="40">
      <c r="A133" s="1" t="s">
        <v>462</v>
      </c>
      <c r="B133" s="1" t="s">
        <v>176</v>
      </c>
      <c r="C133" s="1" t="s">
        <v>177</v>
      </c>
      <c r="D133" s="2" t="s">
        <v>178</v>
      </c>
      <c r="E133" s="1" t="s">
        <v>177</v>
      </c>
      <c r="F133" s="2" t="s">
        <v>463</v>
      </c>
      <c r="G133" s="5" t="s">
        <v>310</v>
      </c>
    </row>
    <row r="134" spans="1:7" ht="30">
      <c r="A134" s="9" t="s">
        <v>464</v>
      </c>
      <c r="B134" s="9" t="s">
        <v>131</v>
      </c>
      <c r="C134" s="9" t="s">
        <v>132</v>
      </c>
      <c r="D134" s="10" t="s">
        <v>133</v>
      </c>
      <c r="E134" s="9" t="s">
        <v>132</v>
      </c>
      <c r="F134" s="10" t="s">
        <v>465</v>
      </c>
      <c r="G134" s="11" t="s">
        <v>310</v>
      </c>
    </row>
    <row r="135" spans="1:7" ht="40">
      <c r="A135" s="1" t="s">
        <v>466</v>
      </c>
      <c r="B135" s="1" t="s">
        <v>1</v>
      </c>
      <c r="C135" s="1" t="s">
        <v>2</v>
      </c>
      <c r="D135" s="2" t="s">
        <v>317</v>
      </c>
      <c r="E135" s="1" t="s">
        <v>4</v>
      </c>
      <c r="F135" s="2" t="s">
        <v>318</v>
      </c>
      <c r="G135" s="5" t="s">
        <v>310</v>
      </c>
    </row>
    <row r="136" spans="1:7" ht="50">
      <c r="A136" s="9" t="s">
        <v>467</v>
      </c>
      <c r="B136" s="9" t="s">
        <v>355</v>
      </c>
      <c r="C136" s="9" t="s">
        <v>356</v>
      </c>
      <c r="D136" s="10" t="s">
        <v>357</v>
      </c>
      <c r="E136" s="9" t="s">
        <v>356</v>
      </c>
      <c r="F136" s="10" t="s">
        <v>468</v>
      </c>
      <c r="G136" s="11" t="s">
        <v>310</v>
      </c>
    </row>
    <row r="137" spans="1:7" ht="40">
      <c r="A137" s="1" t="s">
        <v>469</v>
      </c>
      <c r="B137" s="1" t="s">
        <v>1</v>
      </c>
      <c r="C137" s="1" t="s">
        <v>2</v>
      </c>
      <c r="D137" s="2" t="s">
        <v>317</v>
      </c>
      <c r="E137" s="1" t="s">
        <v>4</v>
      </c>
      <c r="F137" s="2" t="s">
        <v>318</v>
      </c>
      <c r="G137" s="5" t="s">
        <v>310</v>
      </c>
    </row>
    <row r="138" spans="1:7" ht="17" thickBot="1">
      <c r="A138" s="12" t="s">
        <v>470</v>
      </c>
      <c r="B138" s="12" t="s">
        <v>4</v>
      </c>
      <c r="C138" s="12" t="s">
        <v>4</v>
      </c>
      <c r="D138" s="13" t="s">
        <v>4</v>
      </c>
      <c r="E138" s="12" t="s">
        <v>4</v>
      </c>
      <c r="F138" s="13" t="s">
        <v>136</v>
      </c>
      <c r="G138" s="14" t="s">
        <v>310</v>
      </c>
    </row>
  </sheetData>
  <phoneticPr fontId="5" type="noConversion"/>
  <conditionalFormatting sqref="A84:G138">
    <cfRule type="expression" dxfId="0" priority="1" stopIfTrue="1">
      <formula>($A84=0)</formula>
    </cfRule>
  </conditionalFormatting>
  <pageMargins left="0.75000000000000011" right="0.75000000000000011" top="1" bottom="1" header="0.5" footer="0.5"/>
  <pageSetup paperSize="9" scale="80" orientation="portrait" horizontalDpi="4294967292" verticalDpi="4294967292"/>
  <colBreaks count="1" manualBreakCount="1">
    <brk id="7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